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ovira\Documents\CSU_PhD\Project_1\Manuscript\Frontiers\Supplement files\"/>
    </mc:Choice>
  </mc:AlternateContent>
  <xr:revisionPtr revIDLastSave="0" documentId="13_ncr:1_{0E86177D-A2EF-4EBF-99DC-736AFE14D526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  <sheet name="Hoja2" sheetId="2" r:id="rId2"/>
    <sheet name="Hoja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Z5" i="1" l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DZ3" i="1"/>
  <c r="DY3" i="1"/>
  <c r="DX3" i="1"/>
  <c r="DW3" i="1"/>
  <c r="DV3" i="1"/>
  <c r="DU3" i="1"/>
  <c r="DT3" i="1"/>
  <c r="DS3" i="1"/>
  <c r="DR3" i="1"/>
  <c r="DQ3" i="1"/>
  <c r="DP3" i="1"/>
  <c r="DO3" i="1"/>
  <c r="DN3" i="1"/>
  <c r="DM3" i="1"/>
  <c r="DL3" i="1"/>
  <c r="DK3" i="1"/>
  <c r="DJ3" i="1"/>
  <c r="DI3" i="1"/>
  <c r="DH3" i="1"/>
  <c r="DG3" i="1"/>
  <c r="DF3" i="1"/>
  <c r="DE3" i="1"/>
  <c r="DD3" i="1"/>
  <c r="DC3" i="1"/>
  <c r="DB3" i="1"/>
  <c r="DA3" i="1"/>
  <c r="CZ3" i="1"/>
  <c r="CY3" i="1"/>
  <c r="CX3" i="1"/>
  <c r="CW3" i="1"/>
  <c r="CV3" i="1"/>
  <c r="CU3" i="1"/>
  <c r="CT3" i="1"/>
  <c r="CS3" i="1"/>
  <c r="CR3" i="1"/>
  <c r="CQ3" i="1"/>
  <c r="CP3" i="1"/>
  <c r="CO3" i="1"/>
  <c r="CN3" i="1"/>
  <c r="CM3" i="1"/>
  <c r="CL3" i="1"/>
  <c r="CK3" i="1"/>
  <c r="CJ3" i="1"/>
  <c r="CI3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165" uniqueCount="165">
  <si>
    <t>F38</t>
  </si>
  <si>
    <t>W121</t>
  </si>
  <si>
    <t>W125</t>
  </si>
  <si>
    <t>F14</t>
  </si>
  <si>
    <t>F78</t>
  </si>
  <si>
    <t>F36</t>
  </si>
  <si>
    <t>F33</t>
  </si>
  <si>
    <t>S17</t>
  </si>
  <si>
    <t>F76</t>
  </si>
  <si>
    <t>W30</t>
  </si>
  <si>
    <t>S117</t>
  </si>
  <si>
    <t>F71</t>
  </si>
  <si>
    <t>W92</t>
  </si>
  <si>
    <t>F35</t>
  </si>
  <si>
    <t>F42</t>
  </si>
  <si>
    <t>F77</t>
  </si>
  <si>
    <t>F13</t>
  </si>
  <si>
    <t>S83</t>
  </si>
  <si>
    <t>F47</t>
  </si>
  <si>
    <t>S22</t>
  </si>
  <si>
    <t>W96</t>
  </si>
  <si>
    <t>F12</t>
  </si>
  <si>
    <t>W91</t>
  </si>
  <si>
    <t>S85</t>
  </si>
  <si>
    <t>F97</t>
  </si>
  <si>
    <t>S19</t>
  </si>
  <si>
    <t>S84</t>
  </si>
  <si>
    <t>F75</t>
  </si>
  <si>
    <t>F102</t>
  </si>
  <si>
    <t>S86</t>
  </si>
  <si>
    <t>F11</t>
  </si>
  <si>
    <t>F40</t>
  </si>
  <si>
    <t>F6</t>
  </si>
  <si>
    <t>W26</t>
  </si>
  <si>
    <t>F48</t>
  </si>
  <si>
    <t>F41</t>
  </si>
  <si>
    <t>W89</t>
  </si>
  <si>
    <t>F80</t>
  </si>
  <si>
    <t>F108</t>
  </si>
  <si>
    <t>F1</t>
  </si>
  <si>
    <t>F67</t>
  </si>
  <si>
    <t>F45</t>
  </si>
  <si>
    <t>F98</t>
  </si>
  <si>
    <t>F112</t>
  </si>
  <si>
    <t>F100</t>
  </si>
  <si>
    <t>F110</t>
  </si>
  <si>
    <t>S54</t>
  </si>
  <si>
    <t>S87</t>
  </si>
  <si>
    <t>W25</t>
  </si>
  <si>
    <t>W123</t>
  </si>
  <si>
    <t>F15</t>
  </si>
  <si>
    <t>F65</t>
  </si>
  <si>
    <t>F73</t>
  </si>
  <si>
    <t>F109</t>
  </si>
  <si>
    <t>W28</t>
  </si>
  <si>
    <t>W128</t>
  </si>
  <si>
    <t>F4</t>
  </si>
  <si>
    <t>F69</t>
  </si>
  <si>
    <t>F9</t>
  </si>
  <si>
    <t>F99</t>
  </si>
  <si>
    <t>F46</t>
  </si>
  <si>
    <t>W127</t>
  </si>
  <si>
    <t>S114</t>
  </si>
  <si>
    <t>W27</t>
  </si>
  <si>
    <t>S56</t>
  </si>
  <si>
    <t>F68</t>
  </si>
  <si>
    <t>W122</t>
  </si>
  <si>
    <t>F72</t>
  </si>
  <si>
    <t>W63</t>
  </si>
  <si>
    <t>F104</t>
  </si>
  <si>
    <t>S118</t>
  </si>
  <si>
    <t>W95</t>
  </si>
  <si>
    <t>F8</t>
  </si>
  <si>
    <t>F2</t>
  </si>
  <si>
    <t>S21</t>
  </si>
  <si>
    <t>F107</t>
  </si>
  <si>
    <t>F16</t>
  </si>
  <si>
    <t>S113</t>
  </si>
  <si>
    <t>F34</t>
  </si>
  <si>
    <t>W124</t>
  </si>
  <si>
    <t>S20</t>
  </si>
  <si>
    <t>F70</t>
  </si>
  <si>
    <t>F37</t>
  </si>
  <si>
    <t>F3</t>
  </si>
  <si>
    <t>F106</t>
  </si>
  <si>
    <t>W60</t>
  </si>
  <si>
    <t>W57</t>
  </si>
  <si>
    <t>W126</t>
  </si>
  <si>
    <t>W31</t>
  </si>
  <si>
    <t>F7</t>
  </si>
  <si>
    <t>W32</t>
  </si>
  <si>
    <t>W93</t>
  </si>
  <si>
    <t>S50</t>
  </si>
  <si>
    <t>F5</t>
  </si>
  <si>
    <t>S116</t>
  </si>
  <si>
    <t>F10</t>
  </si>
  <si>
    <t>F39</t>
  </si>
  <si>
    <t>S88</t>
  </si>
  <si>
    <t>W62</t>
  </si>
  <si>
    <t>W58</t>
  </si>
  <si>
    <t>S119</t>
  </si>
  <si>
    <t>F111</t>
  </si>
  <si>
    <t>W61</t>
  </si>
  <si>
    <t>S23</t>
  </si>
  <si>
    <t>F105</t>
  </si>
  <si>
    <t>F74</t>
  </si>
  <si>
    <t>S55</t>
  </si>
  <si>
    <t>W59</t>
  </si>
  <si>
    <t>S18</t>
  </si>
  <si>
    <t>S81</t>
  </si>
  <si>
    <t>S120</t>
  </si>
  <si>
    <t>F66</t>
  </si>
  <si>
    <t>W64</t>
  </si>
  <si>
    <t>F44</t>
  </si>
  <si>
    <t>S115</t>
  </si>
  <si>
    <t>F43</t>
  </si>
  <si>
    <t>S51</t>
  </si>
  <si>
    <t>W94</t>
  </si>
  <si>
    <t>S49</t>
  </si>
  <si>
    <t>S52</t>
  </si>
  <si>
    <t>S24</t>
  </si>
  <si>
    <t>F79</t>
  </si>
  <si>
    <t>S82</t>
  </si>
  <si>
    <t>W90</t>
  </si>
  <si>
    <t>F103</t>
  </si>
  <si>
    <t>F101</t>
  </si>
  <si>
    <t>S53</t>
  </si>
  <si>
    <t>W29</t>
  </si>
  <si>
    <t>Proteobacteria</t>
  </si>
  <si>
    <t>Actinobacteria</t>
  </si>
  <si>
    <t>Firmicutes</t>
  </si>
  <si>
    <t>Bacteroidetes</t>
  </si>
  <si>
    <t>Cyanobacteria</t>
  </si>
  <si>
    <t>Spirochaetes</t>
  </si>
  <si>
    <t>Deinococcus-Thermus</t>
  </si>
  <si>
    <t>Acidobacteria</t>
  </si>
  <si>
    <t>Planctomycetes</t>
  </si>
  <si>
    <t>Chloroflexi</t>
  </si>
  <si>
    <t>Gemmatimonadetes</t>
  </si>
  <si>
    <t>Verrucomicrobia</t>
  </si>
  <si>
    <t>Tenericutes</t>
  </si>
  <si>
    <t>Chlorobi</t>
  </si>
  <si>
    <t>Synergistetes</t>
  </si>
  <si>
    <t>Nitrospirae</t>
  </si>
  <si>
    <t>Fusobacteria</t>
  </si>
  <si>
    <t>Thermotogae</t>
  </si>
  <si>
    <t>Aquificae</t>
  </si>
  <si>
    <t>Ignavibacteriae</t>
  </si>
  <si>
    <t>Chlamydiae</t>
  </si>
  <si>
    <t>Fibrobacteres</t>
  </si>
  <si>
    <t>Chrysiogenetes</t>
  </si>
  <si>
    <t>Candidatus Saccharibacteria</t>
  </si>
  <si>
    <t>Deferribacteres</t>
  </si>
  <si>
    <t>Cloacimonetes</t>
  </si>
  <si>
    <t>Thermodesulfobacteria</t>
  </si>
  <si>
    <t>Elusimicrobia</t>
  </si>
  <si>
    <t>Armatimonadetes</t>
  </si>
  <si>
    <t>Dictyoglomi</t>
  </si>
  <si>
    <t>Caldiserica</t>
  </si>
  <si>
    <t>Phylum</t>
  </si>
  <si>
    <t>Type of farm</t>
  </si>
  <si>
    <t>Antimicrobial use</t>
  </si>
  <si>
    <t>Type of sample</t>
  </si>
  <si>
    <t>Sample ID</t>
  </si>
  <si>
    <t>Supplementary Table 10. Number of normalized aligned reads to each taxa at phylum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2" fillId="0" borderId="0" xfId="1" applyFont="1"/>
    <xf numFmtId="0" fontId="3" fillId="0" borderId="0" xfId="0" applyFont="1"/>
  </cellXfs>
  <cellStyles count="2">
    <cellStyle name="Normal" xfId="0" builtinId="0"/>
    <cellStyle name="Porcentaj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cuments/CSU_PhD/Project_1/POSTA/AMR_Class_Sparse_Normaliz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R_Class_Sparse_Normalized"/>
      <sheetName val="Metadata"/>
      <sheetName val="Feedlot"/>
      <sheetName val="Dairy"/>
      <sheetName val="Hoja4"/>
    </sheetNames>
    <sheetDataSet>
      <sheetData sheetId="0"/>
      <sheetData sheetId="1">
        <row r="1">
          <cell r="A1" t="str">
            <v>ID</v>
          </cell>
        </row>
        <row r="2">
          <cell r="A2" t="str">
            <v>F1</v>
          </cell>
          <cell r="B2" t="str">
            <v>Dairy</v>
          </cell>
          <cell r="C2" t="str">
            <v>Conventional</v>
          </cell>
          <cell r="D2" t="str">
            <v>Feces.High</v>
          </cell>
        </row>
        <row r="3">
          <cell r="A3" t="str">
            <v>F10</v>
          </cell>
          <cell r="B3" t="str">
            <v>Dairy</v>
          </cell>
          <cell r="C3" t="str">
            <v>Conventional</v>
          </cell>
          <cell r="D3" t="str">
            <v>Feces.Low</v>
          </cell>
        </row>
        <row r="4">
          <cell r="A4" t="str">
            <v>F100</v>
          </cell>
          <cell r="B4" t="str">
            <v>Feedlot</v>
          </cell>
          <cell r="C4" t="str">
            <v>Conventional</v>
          </cell>
          <cell r="D4" t="str">
            <v>Feces.Early</v>
          </cell>
        </row>
        <row r="5">
          <cell r="A5" t="str">
            <v>F101</v>
          </cell>
          <cell r="B5" t="str">
            <v>Feedlot</v>
          </cell>
          <cell r="C5" t="str">
            <v>Conventional</v>
          </cell>
          <cell r="D5" t="str">
            <v>Feces.Early</v>
          </cell>
        </row>
        <row r="6">
          <cell r="A6" t="str">
            <v>F102</v>
          </cell>
          <cell r="B6" t="str">
            <v>Feedlot</v>
          </cell>
          <cell r="C6" t="str">
            <v>Conventional</v>
          </cell>
          <cell r="D6" t="str">
            <v>Feces.Early</v>
          </cell>
        </row>
        <row r="7">
          <cell r="A7" t="str">
            <v>F103</v>
          </cell>
          <cell r="B7" t="str">
            <v>Feedlot</v>
          </cell>
          <cell r="C7" t="str">
            <v>Conventional</v>
          </cell>
          <cell r="D7" t="str">
            <v>Feces.Early</v>
          </cell>
        </row>
        <row r="8">
          <cell r="A8" t="str">
            <v>F104</v>
          </cell>
          <cell r="B8" t="str">
            <v>Feedlot</v>
          </cell>
          <cell r="C8" t="str">
            <v>Conventional</v>
          </cell>
          <cell r="D8" t="str">
            <v>Feces.Early</v>
          </cell>
        </row>
        <row r="9">
          <cell r="A9" t="str">
            <v>F105</v>
          </cell>
          <cell r="B9" t="str">
            <v>Feedlot</v>
          </cell>
          <cell r="C9" t="str">
            <v>Conventional</v>
          </cell>
          <cell r="D9" t="str">
            <v>Feces.Late</v>
          </cell>
        </row>
        <row r="10">
          <cell r="A10" t="str">
            <v>F106</v>
          </cell>
          <cell r="B10" t="str">
            <v>Feedlot</v>
          </cell>
          <cell r="C10" t="str">
            <v>Conventional</v>
          </cell>
          <cell r="D10" t="str">
            <v>Feces.Late</v>
          </cell>
        </row>
        <row r="11">
          <cell r="A11" t="str">
            <v>F107</v>
          </cell>
          <cell r="B11" t="str">
            <v>Feedlot</v>
          </cell>
          <cell r="C11" t="str">
            <v>Conventional</v>
          </cell>
          <cell r="D11" t="str">
            <v>Feces.Late</v>
          </cell>
        </row>
        <row r="12">
          <cell r="A12" t="str">
            <v>F108</v>
          </cell>
          <cell r="B12" t="str">
            <v>Feedlot</v>
          </cell>
          <cell r="C12" t="str">
            <v>Conventional</v>
          </cell>
          <cell r="D12" t="str">
            <v>Feces.Late</v>
          </cell>
        </row>
        <row r="13">
          <cell r="A13" t="str">
            <v>F109</v>
          </cell>
          <cell r="B13" t="str">
            <v>Feedlot</v>
          </cell>
          <cell r="C13" t="str">
            <v>Conventional</v>
          </cell>
          <cell r="D13" t="str">
            <v>Feces.Late</v>
          </cell>
        </row>
        <row r="14">
          <cell r="A14" t="str">
            <v>F11</v>
          </cell>
          <cell r="B14" t="str">
            <v>Dairy</v>
          </cell>
          <cell r="C14" t="str">
            <v>Conventional</v>
          </cell>
          <cell r="D14" t="str">
            <v>Feces.Low</v>
          </cell>
        </row>
        <row r="15">
          <cell r="A15" t="str">
            <v>F110</v>
          </cell>
          <cell r="B15" t="str">
            <v>Feedlot</v>
          </cell>
          <cell r="C15" t="str">
            <v>Conventional</v>
          </cell>
          <cell r="D15" t="str">
            <v>Feces.Late</v>
          </cell>
        </row>
        <row r="16">
          <cell r="A16" t="str">
            <v>F111</v>
          </cell>
          <cell r="B16" t="str">
            <v>Feedlot</v>
          </cell>
          <cell r="C16" t="str">
            <v>Conventional</v>
          </cell>
          <cell r="D16" t="str">
            <v>Feces.Late</v>
          </cell>
        </row>
        <row r="17">
          <cell r="A17" t="str">
            <v>F112</v>
          </cell>
          <cell r="B17" t="str">
            <v>Feedlot</v>
          </cell>
          <cell r="C17" t="str">
            <v>Conventional</v>
          </cell>
          <cell r="D17" t="str">
            <v>Feces.Late</v>
          </cell>
        </row>
        <row r="18">
          <cell r="A18" t="str">
            <v>F12</v>
          </cell>
          <cell r="B18" t="str">
            <v>Dairy</v>
          </cell>
          <cell r="C18" t="str">
            <v>Conventional</v>
          </cell>
          <cell r="D18" t="str">
            <v>Feces.Low</v>
          </cell>
        </row>
        <row r="19">
          <cell r="A19" t="str">
            <v>F13</v>
          </cell>
          <cell r="B19" t="str">
            <v>Dairy</v>
          </cell>
          <cell r="C19" t="str">
            <v>Conventional</v>
          </cell>
          <cell r="D19" t="str">
            <v>Feces.Low</v>
          </cell>
        </row>
        <row r="20">
          <cell r="A20" t="str">
            <v>F14</v>
          </cell>
          <cell r="B20" t="str">
            <v>Dairy</v>
          </cell>
          <cell r="C20" t="str">
            <v>Conventional</v>
          </cell>
          <cell r="D20" t="str">
            <v>Feces.Low</v>
          </cell>
        </row>
        <row r="21">
          <cell r="A21" t="str">
            <v>F15</v>
          </cell>
          <cell r="B21" t="str">
            <v>Dairy</v>
          </cell>
          <cell r="C21" t="str">
            <v>Conventional</v>
          </cell>
          <cell r="D21" t="str">
            <v>Feces.Low</v>
          </cell>
        </row>
        <row r="22">
          <cell r="A22" t="str">
            <v>F16</v>
          </cell>
          <cell r="B22" t="str">
            <v>Dairy</v>
          </cell>
          <cell r="C22" t="str">
            <v>Conventional</v>
          </cell>
          <cell r="D22" t="str">
            <v>Feces.Low</v>
          </cell>
        </row>
        <row r="23">
          <cell r="A23" t="str">
            <v>F2</v>
          </cell>
          <cell r="B23" t="str">
            <v>Dairy</v>
          </cell>
          <cell r="C23" t="str">
            <v>Conventional</v>
          </cell>
          <cell r="D23" t="str">
            <v>Feces.High</v>
          </cell>
        </row>
        <row r="24">
          <cell r="A24" t="str">
            <v>F3</v>
          </cell>
          <cell r="B24" t="str">
            <v>Dairy</v>
          </cell>
          <cell r="C24" t="str">
            <v>Conventional</v>
          </cell>
          <cell r="D24" t="str">
            <v>Feces.High</v>
          </cell>
        </row>
        <row r="25">
          <cell r="A25" t="str">
            <v>F33</v>
          </cell>
          <cell r="B25" t="str">
            <v>Dairy</v>
          </cell>
          <cell r="C25" t="str">
            <v>Natural</v>
          </cell>
          <cell r="D25" t="str">
            <v>Feces.High</v>
          </cell>
        </row>
        <row r="26">
          <cell r="A26" t="str">
            <v>F34</v>
          </cell>
          <cell r="B26" t="str">
            <v>Dairy</v>
          </cell>
          <cell r="C26" t="str">
            <v>Natural</v>
          </cell>
          <cell r="D26" t="str">
            <v>Feces.High</v>
          </cell>
        </row>
        <row r="27">
          <cell r="A27" t="str">
            <v>F35</v>
          </cell>
          <cell r="B27" t="str">
            <v>Dairy</v>
          </cell>
          <cell r="C27" t="str">
            <v>Natural</v>
          </cell>
          <cell r="D27" t="str">
            <v>Feces.High</v>
          </cell>
        </row>
        <row r="28">
          <cell r="A28" t="str">
            <v>F36</v>
          </cell>
          <cell r="B28" t="str">
            <v>Dairy</v>
          </cell>
          <cell r="C28" t="str">
            <v>Natural</v>
          </cell>
          <cell r="D28" t="str">
            <v>Feces.High</v>
          </cell>
        </row>
        <row r="29">
          <cell r="A29" t="str">
            <v>F37</v>
          </cell>
          <cell r="B29" t="str">
            <v>Dairy</v>
          </cell>
          <cell r="C29" t="str">
            <v>Natural</v>
          </cell>
          <cell r="D29" t="str">
            <v>Feces.High</v>
          </cell>
        </row>
        <row r="30">
          <cell r="A30" t="str">
            <v>F38</v>
          </cell>
          <cell r="B30" t="str">
            <v>Dairy</v>
          </cell>
          <cell r="C30" t="str">
            <v>Natural</v>
          </cell>
          <cell r="D30" t="str">
            <v>Feces.High</v>
          </cell>
        </row>
        <row r="31">
          <cell r="A31" t="str">
            <v>F39</v>
          </cell>
          <cell r="B31" t="str">
            <v>Dairy</v>
          </cell>
          <cell r="C31" t="str">
            <v>Natural</v>
          </cell>
          <cell r="D31" t="str">
            <v>Feces.High</v>
          </cell>
        </row>
        <row r="32">
          <cell r="A32" t="str">
            <v>F4</v>
          </cell>
          <cell r="B32" t="str">
            <v>Dairy</v>
          </cell>
          <cell r="C32" t="str">
            <v>Conventional</v>
          </cell>
          <cell r="D32" t="str">
            <v>Feces.High</v>
          </cell>
        </row>
        <row r="33">
          <cell r="A33" t="str">
            <v>F40</v>
          </cell>
          <cell r="B33" t="str">
            <v>Dairy</v>
          </cell>
          <cell r="C33" t="str">
            <v>Natural</v>
          </cell>
          <cell r="D33" t="str">
            <v>Feces.High</v>
          </cell>
        </row>
        <row r="34">
          <cell r="A34" t="str">
            <v>F41</v>
          </cell>
          <cell r="B34" t="str">
            <v>Dairy</v>
          </cell>
          <cell r="C34" t="str">
            <v>Natural</v>
          </cell>
          <cell r="D34" t="str">
            <v>Feces.Low</v>
          </cell>
        </row>
        <row r="35">
          <cell r="A35" t="str">
            <v>F42</v>
          </cell>
          <cell r="B35" t="str">
            <v>Dairy</v>
          </cell>
          <cell r="C35" t="str">
            <v>Natural</v>
          </cell>
          <cell r="D35" t="str">
            <v>Feces.Low</v>
          </cell>
        </row>
        <row r="36">
          <cell r="A36" t="str">
            <v>F43</v>
          </cell>
          <cell r="B36" t="str">
            <v>Dairy</v>
          </cell>
          <cell r="C36" t="str">
            <v>Natural</v>
          </cell>
          <cell r="D36" t="str">
            <v>Feces.Low</v>
          </cell>
        </row>
        <row r="37">
          <cell r="A37" t="str">
            <v>F44</v>
          </cell>
          <cell r="B37" t="str">
            <v>Dairy</v>
          </cell>
          <cell r="C37" t="str">
            <v>Natural</v>
          </cell>
          <cell r="D37" t="str">
            <v>Feces.Low</v>
          </cell>
        </row>
        <row r="38">
          <cell r="A38" t="str">
            <v>F45</v>
          </cell>
          <cell r="B38" t="str">
            <v>Dairy</v>
          </cell>
          <cell r="C38" t="str">
            <v>Natural</v>
          </cell>
          <cell r="D38" t="str">
            <v>Feces.Low</v>
          </cell>
        </row>
        <row r="39">
          <cell r="A39" t="str">
            <v>F46</v>
          </cell>
          <cell r="B39" t="str">
            <v>Dairy</v>
          </cell>
          <cell r="C39" t="str">
            <v>Natural</v>
          </cell>
          <cell r="D39" t="str">
            <v>Feces.Low</v>
          </cell>
        </row>
        <row r="40">
          <cell r="A40" t="str">
            <v>F47</v>
          </cell>
          <cell r="B40" t="str">
            <v>Dairy</v>
          </cell>
          <cell r="C40" t="str">
            <v>Natural</v>
          </cell>
          <cell r="D40" t="str">
            <v>Feces.Low</v>
          </cell>
        </row>
        <row r="41">
          <cell r="A41" t="str">
            <v>F48</v>
          </cell>
          <cell r="B41" t="str">
            <v>Dairy</v>
          </cell>
          <cell r="C41" t="str">
            <v>Natural</v>
          </cell>
          <cell r="D41" t="str">
            <v>Feces.Low</v>
          </cell>
        </row>
        <row r="42">
          <cell r="A42" t="str">
            <v>F5</v>
          </cell>
          <cell r="B42" t="str">
            <v>Dairy</v>
          </cell>
          <cell r="C42" t="str">
            <v>Conventional</v>
          </cell>
          <cell r="D42" t="str">
            <v>Feces.High</v>
          </cell>
        </row>
        <row r="43">
          <cell r="A43" t="str">
            <v>F6</v>
          </cell>
          <cell r="B43" t="str">
            <v>Dairy</v>
          </cell>
          <cell r="C43" t="str">
            <v>Conventional</v>
          </cell>
          <cell r="D43" t="str">
            <v>Feces.High</v>
          </cell>
        </row>
        <row r="44">
          <cell r="A44" t="str">
            <v>F65</v>
          </cell>
          <cell r="B44" t="str">
            <v>Feedlot</v>
          </cell>
          <cell r="C44" t="str">
            <v>Natural</v>
          </cell>
          <cell r="D44" t="str">
            <v>Feces.Early</v>
          </cell>
        </row>
        <row r="45">
          <cell r="A45" t="str">
            <v>F66</v>
          </cell>
          <cell r="B45" t="str">
            <v>Feedlot</v>
          </cell>
          <cell r="C45" t="str">
            <v>Natural</v>
          </cell>
          <cell r="D45" t="str">
            <v>Feces.Early</v>
          </cell>
        </row>
        <row r="46">
          <cell r="A46" t="str">
            <v>F67</v>
          </cell>
          <cell r="B46" t="str">
            <v>Feedlot</v>
          </cell>
          <cell r="C46" t="str">
            <v>Natural</v>
          </cell>
          <cell r="D46" t="str">
            <v>Feces.Early</v>
          </cell>
        </row>
        <row r="47">
          <cell r="A47" t="str">
            <v>F68</v>
          </cell>
          <cell r="B47" t="str">
            <v>Feedlot</v>
          </cell>
          <cell r="C47" t="str">
            <v>Natural</v>
          </cell>
          <cell r="D47" t="str">
            <v>Feces.Early</v>
          </cell>
        </row>
        <row r="48">
          <cell r="A48" t="str">
            <v>F69</v>
          </cell>
          <cell r="B48" t="str">
            <v>Feedlot</v>
          </cell>
          <cell r="C48" t="str">
            <v>Natural</v>
          </cell>
          <cell r="D48" t="str">
            <v>Feces.Early</v>
          </cell>
        </row>
        <row r="49">
          <cell r="A49" t="str">
            <v>F7</v>
          </cell>
          <cell r="B49" t="str">
            <v>Dairy</v>
          </cell>
          <cell r="C49" t="str">
            <v>Conventional</v>
          </cell>
          <cell r="D49" t="str">
            <v>Feces.High</v>
          </cell>
        </row>
        <row r="50">
          <cell r="A50" t="str">
            <v>F70</v>
          </cell>
          <cell r="B50" t="str">
            <v>Feedlot</v>
          </cell>
          <cell r="C50" t="str">
            <v>Natural</v>
          </cell>
          <cell r="D50" t="str">
            <v>Feces.Early</v>
          </cell>
        </row>
        <row r="51">
          <cell r="A51" t="str">
            <v>F71</v>
          </cell>
          <cell r="B51" t="str">
            <v>Feedlot</v>
          </cell>
          <cell r="C51" t="str">
            <v>Natural</v>
          </cell>
          <cell r="D51" t="str">
            <v>Feces.Early</v>
          </cell>
        </row>
        <row r="52">
          <cell r="A52" t="str">
            <v>F72</v>
          </cell>
          <cell r="B52" t="str">
            <v>Feedlot</v>
          </cell>
          <cell r="C52" t="str">
            <v>Natural</v>
          </cell>
          <cell r="D52" t="str">
            <v>Feces.Early</v>
          </cell>
        </row>
        <row r="53">
          <cell r="A53" t="str">
            <v>F73</v>
          </cell>
          <cell r="B53" t="str">
            <v>Feedlot</v>
          </cell>
          <cell r="C53" t="str">
            <v>Natural</v>
          </cell>
          <cell r="D53" t="str">
            <v>Feces.Late</v>
          </cell>
        </row>
        <row r="54">
          <cell r="A54" t="str">
            <v>F74</v>
          </cell>
          <cell r="B54" t="str">
            <v>Feedlot</v>
          </cell>
          <cell r="C54" t="str">
            <v>Natural</v>
          </cell>
          <cell r="D54" t="str">
            <v>Feces.Late</v>
          </cell>
        </row>
        <row r="55">
          <cell r="A55" t="str">
            <v>F75</v>
          </cell>
          <cell r="B55" t="str">
            <v>Feedlot</v>
          </cell>
          <cell r="C55" t="str">
            <v>Natural</v>
          </cell>
          <cell r="D55" t="str">
            <v>Feces.Late</v>
          </cell>
        </row>
        <row r="56">
          <cell r="A56" t="str">
            <v>F76</v>
          </cell>
          <cell r="B56" t="str">
            <v>Feedlot</v>
          </cell>
          <cell r="C56" t="str">
            <v>Natural</v>
          </cell>
          <cell r="D56" t="str">
            <v>Feces.Late</v>
          </cell>
        </row>
        <row r="57">
          <cell r="A57" t="str">
            <v>F77</v>
          </cell>
          <cell r="B57" t="str">
            <v>Feedlot</v>
          </cell>
          <cell r="C57" t="str">
            <v>Natural</v>
          </cell>
          <cell r="D57" t="str">
            <v>Feces.Late</v>
          </cell>
        </row>
        <row r="58">
          <cell r="A58" t="str">
            <v>F78</v>
          </cell>
          <cell r="B58" t="str">
            <v>Feedlot</v>
          </cell>
          <cell r="C58" t="str">
            <v>Natural</v>
          </cell>
          <cell r="D58" t="str">
            <v>Feces.Late</v>
          </cell>
        </row>
        <row r="59">
          <cell r="A59" t="str">
            <v>F79</v>
          </cell>
          <cell r="B59" t="str">
            <v>Feedlot</v>
          </cell>
          <cell r="C59" t="str">
            <v>Natural</v>
          </cell>
          <cell r="D59" t="str">
            <v>Feces.Late</v>
          </cell>
        </row>
        <row r="60">
          <cell r="A60" t="str">
            <v>F8</v>
          </cell>
          <cell r="B60" t="str">
            <v>Dairy</v>
          </cell>
          <cell r="C60" t="str">
            <v>Conventional</v>
          </cell>
          <cell r="D60" t="str">
            <v>Feces.High</v>
          </cell>
        </row>
        <row r="61">
          <cell r="A61" t="str">
            <v>F80</v>
          </cell>
          <cell r="B61" t="str">
            <v>Feedlot</v>
          </cell>
          <cell r="C61" t="str">
            <v>Natural</v>
          </cell>
          <cell r="D61" t="str">
            <v>Feces.Late</v>
          </cell>
        </row>
        <row r="62">
          <cell r="A62" t="str">
            <v>F9</v>
          </cell>
          <cell r="B62" t="str">
            <v>Dairy</v>
          </cell>
          <cell r="C62" t="str">
            <v>Conventional</v>
          </cell>
          <cell r="D62" t="str">
            <v>Feces.Low</v>
          </cell>
        </row>
        <row r="63">
          <cell r="A63" t="str">
            <v>F97</v>
          </cell>
          <cell r="B63" t="str">
            <v>Feedlot</v>
          </cell>
          <cell r="C63" t="str">
            <v>Conventional</v>
          </cell>
          <cell r="D63" t="str">
            <v>Feces.Early</v>
          </cell>
        </row>
        <row r="64">
          <cell r="A64" t="str">
            <v>F98</v>
          </cell>
          <cell r="B64" t="str">
            <v>Feedlot</v>
          </cell>
          <cell r="C64" t="str">
            <v>Conventional</v>
          </cell>
          <cell r="D64" t="str">
            <v>Feces.Early</v>
          </cell>
        </row>
        <row r="65">
          <cell r="A65" t="str">
            <v>F99</v>
          </cell>
          <cell r="B65" t="str">
            <v>Feedlot</v>
          </cell>
          <cell r="C65" t="str">
            <v>Conventional</v>
          </cell>
          <cell r="D65" t="str">
            <v>Feces.Early</v>
          </cell>
        </row>
        <row r="66">
          <cell r="A66" t="str">
            <v>S113</v>
          </cell>
          <cell r="B66" t="str">
            <v>Feedlot</v>
          </cell>
          <cell r="C66" t="str">
            <v>Conventional</v>
          </cell>
          <cell r="D66" t="str">
            <v>Soil</v>
          </cell>
        </row>
        <row r="67">
          <cell r="A67" t="str">
            <v>S114</v>
          </cell>
          <cell r="B67" t="str">
            <v>Feedlot</v>
          </cell>
          <cell r="C67" t="str">
            <v>Conventional</v>
          </cell>
          <cell r="D67" t="str">
            <v>Soil</v>
          </cell>
        </row>
        <row r="68">
          <cell r="A68" t="str">
            <v>S115</v>
          </cell>
          <cell r="B68" t="str">
            <v>Feedlot</v>
          </cell>
          <cell r="C68" t="str">
            <v>Conventional</v>
          </cell>
          <cell r="D68" t="str">
            <v>Soil</v>
          </cell>
        </row>
        <row r="69">
          <cell r="A69" t="str">
            <v>S116</v>
          </cell>
          <cell r="B69" t="str">
            <v>Feedlot</v>
          </cell>
          <cell r="C69" t="str">
            <v>Conventional</v>
          </cell>
          <cell r="D69" t="str">
            <v>Soil</v>
          </cell>
        </row>
        <row r="70">
          <cell r="A70" t="str">
            <v>S117</v>
          </cell>
          <cell r="B70" t="str">
            <v>Feedlot</v>
          </cell>
          <cell r="C70" t="str">
            <v>Conventional</v>
          </cell>
          <cell r="D70" t="str">
            <v>Soil</v>
          </cell>
        </row>
        <row r="71">
          <cell r="A71" t="str">
            <v>S118</v>
          </cell>
          <cell r="B71" t="str">
            <v>Feedlot</v>
          </cell>
          <cell r="C71" t="str">
            <v>Conventional</v>
          </cell>
          <cell r="D71" t="str">
            <v>Soil</v>
          </cell>
        </row>
        <row r="72">
          <cell r="A72" t="str">
            <v>S119</v>
          </cell>
          <cell r="B72" t="str">
            <v>Feedlot</v>
          </cell>
          <cell r="C72" t="str">
            <v>Conventional</v>
          </cell>
          <cell r="D72" t="str">
            <v>Soil</v>
          </cell>
        </row>
        <row r="73">
          <cell r="A73" t="str">
            <v>S120</v>
          </cell>
          <cell r="B73" t="str">
            <v>Feedlot</v>
          </cell>
          <cell r="C73" t="str">
            <v>Conventional</v>
          </cell>
          <cell r="D73" t="str">
            <v>Soil</v>
          </cell>
        </row>
        <row r="74">
          <cell r="A74" t="str">
            <v>S17</v>
          </cell>
          <cell r="B74" t="str">
            <v>Dairy</v>
          </cell>
          <cell r="C74" t="str">
            <v>Conventional</v>
          </cell>
          <cell r="D74" t="str">
            <v>Soil</v>
          </cell>
        </row>
        <row r="75">
          <cell r="A75" t="str">
            <v>S18</v>
          </cell>
          <cell r="B75" t="str">
            <v>Dairy</v>
          </cell>
          <cell r="C75" t="str">
            <v>Conventional</v>
          </cell>
          <cell r="D75" t="str">
            <v>Soil</v>
          </cell>
        </row>
        <row r="76">
          <cell r="A76" t="str">
            <v>S19</v>
          </cell>
          <cell r="B76" t="str">
            <v>Dairy</v>
          </cell>
          <cell r="C76" t="str">
            <v>Conventional</v>
          </cell>
          <cell r="D76" t="str">
            <v>Soil</v>
          </cell>
        </row>
        <row r="77">
          <cell r="A77" t="str">
            <v>S20</v>
          </cell>
          <cell r="B77" t="str">
            <v>Dairy</v>
          </cell>
          <cell r="C77" t="str">
            <v>Conventional</v>
          </cell>
          <cell r="D77" t="str">
            <v>Soil</v>
          </cell>
        </row>
        <row r="78">
          <cell r="A78" t="str">
            <v>S21</v>
          </cell>
          <cell r="B78" t="str">
            <v>Dairy</v>
          </cell>
          <cell r="C78" t="str">
            <v>Conventional</v>
          </cell>
          <cell r="D78" t="str">
            <v>Soil</v>
          </cell>
        </row>
        <row r="79">
          <cell r="A79" t="str">
            <v>S22</v>
          </cell>
          <cell r="B79" t="str">
            <v>Dairy</v>
          </cell>
          <cell r="C79" t="str">
            <v>Conventional</v>
          </cell>
          <cell r="D79" t="str">
            <v>Soil</v>
          </cell>
        </row>
        <row r="80">
          <cell r="A80" t="str">
            <v>S23</v>
          </cell>
          <cell r="B80" t="str">
            <v>Dairy</v>
          </cell>
          <cell r="C80" t="str">
            <v>Conventional</v>
          </cell>
          <cell r="D80" t="str">
            <v>Soil</v>
          </cell>
        </row>
        <row r="81">
          <cell r="A81" t="str">
            <v>S24</v>
          </cell>
          <cell r="B81" t="str">
            <v>Dairy</v>
          </cell>
          <cell r="C81" t="str">
            <v>Conventional</v>
          </cell>
          <cell r="D81" t="str">
            <v>Soil</v>
          </cell>
        </row>
        <row r="82">
          <cell r="A82" t="str">
            <v>S49</v>
          </cell>
          <cell r="B82" t="str">
            <v>Dairy</v>
          </cell>
          <cell r="C82" t="str">
            <v>Natural</v>
          </cell>
          <cell r="D82" t="str">
            <v>Soil</v>
          </cell>
        </row>
        <row r="83">
          <cell r="A83" t="str">
            <v>S50</v>
          </cell>
          <cell r="B83" t="str">
            <v>Dairy</v>
          </cell>
          <cell r="C83" t="str">
            <v>Natural</v>
          </cell>
          <cell r="D83" t="str">
            <v>Soil</v>
          </cell>
        </row>
        <row r="84">
          <cell r="A84" t="str">
            <v>S51</v>
          </cell>
          <cell r="B84" t="str">
            <v>Dairy</v>
          </cell>
          <cell r="C84" t="str">
            <v>Natural</v>
          </cell>
          <cell r="D84" t="str">
            <v>Soil</v>
          </cell>
        </row>
        <row r="85">
          <cell r="A85" t="str">
            <v>S52</v>
          </cell>
          <cell r="B85" t="str">
            <v>Dairy</v>
          </cell>
          <cell r="C85" t="str">
            <v>Natural</v>
          </cell>
          <cell r="D85" t="str">
            <v>Soil</v>
          </cell>
        </row>
        <row r="86">
          <cell r="A86" t="str">
            <v>S53</v>
          </cell>
          <cell r="B86" t="str">
            <v>Dairy</v>
          </cell>
          <cell r="C86" t="str">
            <v>Natural</v>
          </cell>
          <cell r="D86" t="str">
            <v>Soil</v>
          </cell>
        </row>
        <row r="87">
          <cell r="A87" t="str">
            <v>S54</v>
          </cell>
          <cell r="B87" t="str">
            <v>Dairy</v>
          </cell>
          <cell r="C87" t="str">
            <v>Natural</v>
          </cell>
          <cell r="D87" t="str">
            <v>Soil</v>
          </cell>
        </row>
        <row r="88">
          <cell r="A88" t="str">
            <v>S55</v>
          </cell>
          <cell r="B88" t="str">
            <v>Dairy</v>
          </cell>
          <cell r="C88" t="str">
            <v>Natural</v>
          </cell>
          <cell r="D88" t="str">
            <v>Soil</v>
          </cell>
        </row>
        <row r="89">
          <cell r="A89" t="str">
            <v>S56</v>
          </cell>
          <cell r="B89" t="str">
            <v>Dairy</v>
          </cell>
          <cell r="C89" t="str">
            <v>Natural</v>
          </cell>
          <cell r="D89" t="str">
            <v>Soil</v>
          </cell>
        </row>
        <row r="90">
          <cell r="A90" t="str">
            <v>S81</v>
          </cell>
          <cell r="B90" t="str">
            <v>Feedlot</v>
          </cell>
          <cell r="C90" t="str">
            <v>Natural</v>
          </cell>
          <cell r="D90" t="str">
            <v>Soil</v>
          </cell>
        </row>
        <row r="91">
          <cell r="A91" t="str">
            <v>S82</v>
          </cell>
          <cell r="B91" t="str">
            <v>Feedlot</v>
          </cell>
          <cell r="C91" t="str">
            <v>Natural</v>
          </cell>
          <cell r="D91" t="str">
            <v>Soil</v>
          </cell>
        </row>
        <row r="92">
          <cell r="A92" t="str">
            <v>S83</v>
          </cell>
          <cell r="B92" t="str">
            <v>Feedlot</v>
          </cell>
          <cell r="C92" t="str">
            <v>Natural</v>
          </cell>
          <cell r="D92" t="str">
            <v>Soil</v>
          </cell>
        </row>
        <row r="93">
          <cell r="A93" t="str">
            <v>S84</v>
          </cell>
          <cell r="B93" t="str">
            <v>Feedlot</v>
          </cell>
          <cell r="C93" t="str">
            <v>Natural</v>
          </cell>
          <cell r="D93" t="str">
            <v>Soil</v>
          </cell>
        </row>
        <row r="94">
          <cell r="A94" t="str">
            <v>S85</v>
          </cell>
          <cell r="B94" t="str">
            <v>Feedlot</v>
          </cell>
          <cell r="C94" t="str">
            <v>Natural</v>
          </cell>
          <cell r="D94" t="str">
            <v>Soil</v>
          </cell>
        </row>
        <row r="95">
          <cell r="A95" t="str">
            <v>S86</v>
          </cell>
          <cell r="B95" t="str">
            <v>Feedlot</v>
          </cell>
          <cell r="C95" t="str">
            <v>Natural</v>
          </cell>
          <cell r="D95" t="str">
            <v>Soil</v>
          </cell>
        </row>
        <row r="96">
          <cell r="A96" t="str">
            <v>S87</v>
          </cell>
          <cell r="B96" t="str">
            <v>Feedlot</v>
          </cell>
          <cell r="C96" t="str">
            <v>Natural</v>
          </cell>
          <cell r="D96" t="str">
            <v>Soil</v>
          </cell>
        </row>
        <row r="97">
          <cell r="A97" t="str">
            <v>S88</v>
          </cell>
          <cell r="B97" t="str">
            <v>Feedlot</v>
          </cell>
          <cell r="C97" t="str">
            <v>Natural</v>
          </cell>
          <cell r="D97" t="str">
            <v>Soil</v>
          </cell>
        </row>
        <row r="98">
          <cell r="A98" t="str">
            <v>W121</v>
          </cell>
          <cell r="B98" t="str">
            <v>Feedlot</v>
          </cell>
          <cell r="C98" t="str">
            <v>Natural</v>
          </cell>
          <cell r="D98" t="str">
            <v>Waste.Water</v>
          </cell>
        </row>
        <row r="99">
          <cell r="A99" t="str">
            <v>W122</v>
          </cell>
          <cell r="B99" t="str">
            <v>Feedlot</v>
          </cell>
          <cell r="C99" t="str">
            <v>Natural</v>
          </cell>
          <cell r="D99" t="str">
            <v>Waste.Water</v>
          </cell>
        </row>
        <row r="100">
          <cell r="A100" t="str">
            <v>W123</v>
          </cell>
          <cell r="B100" t="str">
            <v>Feedlot</v>
          </cell>
          <cell r="C100" t="str">
            <v>Natural</v>
          </cell>
          <cell r="D100" t="str">
            <v>Waste.Water</v>
          </cell>
        </row>
        <row r="101">
          <cell r="A101" t="str">
            <v>W124</v>
          </cell>
          <cell r="B101" t="str">
            <v>Feedlot</v>
          </cell>
          <cell r="C101" t="str">
            <v>Natural</v>
          </cell>
          <cell r="D101" t="str">
            <v>Waste.Water</v>
          </cell>
        </row>
        <row r="102">
          <cell r="A102" t="str">
            <v>W125</v>
          </cell>
          <cell r="B102" t="str">
            <v>Feedlot</v>
          </cell>
          <cell r="C102" t="str">
            <v>Natural</v>
          </cell>
          <cell r="D102" t="str">
            <v>Waste.Water</v>
          </cell>
        </row>
        <row r="103">
          <cell r="A103" t="str">
            <v>W126</v>
          </cell>
          <cell r="B103" t="str">
            <v>Feedlot</v>
          </cell>
          <cell r="C103" t="str">
            <v>Natural</v>
          </cell>
          <cell r="D103" t="str">
            <v>Waste.Water</v>
          </cell>
        </row>
        <row r="104">
          <cell r="A104" t="str">
            <v>W127</v>
          </cell>
          <cell r="B104" t="str">
            <v>Feedlot</v>
          </cell>
          <cell r="C104" t="str">
            <v>Natural</v>
          </cell>
          <cell r="D104" t="str">
            <v>Waste.Water</v>
          </cell>
        </row>
        <row r="105">
          <cell r="A105" t="str">
            <v>W128</v>
          </cell>
          <cell r="B105" t="str">
            <v>Feedlot</v>
          </cell>
          <cell r="C105" t="str">
            <v>Natural</v>
          </cell>
          <cell r="D105" t="str">
            <v>Waste.Water</v>
          </cell>
        </row>
        <row r="106">
          <cell r="A106" t="str">
            <v>W25</v>
          </cell>
          <cell r="B106" t="str">
            <v>Dairy</v>
          </cell>
          <cell r="C106" t="str">
            <v>Conventional</v>
          </cell>
          <cell r="D106" t="str">
            <v>Waste.Water</v>
          </cell>
        </row>
        <row r="107">
          <cell r="A107" t="str">
            <v>W26</v>
          </cell>
          <cell r="B107" t="str">
            <v>Dairy</v>
          </cell>
          <cell r="C107" t="str">
            <v>Conventional</v>
          </cell>
          <cell r="D107" t="str">
            <v>Waste.Water</v>
          </cell>
        </row>
        <row r="108">
          <cell r="A108" t="str">
            <v>W27</v>
          </cell>
          <cell r="B108" t="str">
            <v>Dairy</v>
          </cell>
          <cell r="C108" t="str">
            <v>Conventional</v>
          </cell>
          <cell r="D108" t="str">
            <v>Waste.Water</v>
          </cell>
        </row>
        <row r="109">
          <cell r="A109" t="str">
            <v>W28</v>
          </cell>
          <cell r="B109" t="str">
            <v>Dairy</v>
          </cell>
          <cell r="C109" t="str">
            <v>Conventional</v>
          </cell>
          <cell r="D109" t="str">
            <v>Waste.Water</v>
          </cell>
        </row>
        <row r="110">
          <cell r="A110" t="str">
            <v>W29</v>
          </cell>
          <cell r="B110" t="str">
            <v>Dairy</v>
          </cell>
          <cell r="C110" t="str">
            <v>Conventional</v>
          </cell>
          <cell r="D110" t="str">
            <v>Waste.Water</v>
          </cell>
        </row>
        <row r="111">
          <cell r="A111" t="str">
            <v>W30</v>
          </cell>
          <cell r="B111" t="str">
            <v>Dairy</v>
          </cell>
          <cell r="C111" t="str">
            <v>Conventional</v>
          </cell>
          <cell r="D111" t="str">
            <v>Waste.Water</v>
          </cell>
        </row>
        <row r="112">
          <cell r="A112" t="str">
            <v>W31</v>
          </cell>
          <cell r="B112" t="str">
            <v>Dairy</v>
          </cell>
          <cell r="C112" t="str">
            <v>Conventional</v>
          </cell>
          <cell r="D112" t="str">
            <v>Waste.Water</v>
          </cell>
        </row>
        <row r="113">
          <cell r="A113" t="str">
            <v>W32</v>
          </cell>
          <cell r="B113" t="str">
            <v>Dairy</v>
          </cell>
          <cell r="C113" t="str">
            <v>Conventional</v>
          </cell>
          <cell r="D113" t="str">
            <v>Waste.Water</v>
          </cell>
        </row>
        <row r="114">
          <cell r="A114" t="str">
            <v>W57</v>
          </cell>
          <cell r="B114" t="str">
            <v>Dairy</v>
          </cell>
          <cell r="C114" t="str">
            <v>Natural</v>
          </cell>
          <cell r="D114" t="str">
            <v>Waste.Water</v>
          </cell>
        </row>
        <row r="115">
          <cell r="A115" t="str">
            <v>W58</v>
          </cell>
          <cell r="B115" t="str">
            <v>Dairy</v>
          </cell>
          <cell r="C115" t="str">
            <v>Natural</v>
          </cell>
          <cell r="D115" t="str">
            <v>Waste.Water</v>
          </cell>
        </row>
        <row r="116">
          <cell r="A116" t="str">
            <v>W59</v>
          </cell>
          <cell r="B116" t="str">
            <v>Dairy</v>
          </cell>
          <cell r="C116" t="str">
            <v>Natural</v>
          </cell>
          <cell r="D116" t="str">
            <v>Waste.Water</v>
          </cell>
        </row>
        <row r="117">
          <cell r="A117" t="str">
            <v>W60</v>
          </cell>
          <cell r="B117" t="str">
            <v>Dairy</v>
          </cell>
          <cell r="C117" t="str">
            <v>Natural</v>
          </cell>
          <cell r="D117" t="str">
            <v>Waste.Water</v>
          </cell>
        </row>
        <row r="118">
          <cell r="A118" t="str">
            <v>W61</v>
          </cell>
          <cell r="B118" t="str">
            <v>Dairy</v>
          </cell>
          <cell r="C118" t="str">
            <v>Natural</v>
          </cell>
          <cell r="D118" t="str">
            <v>Waste.Water</v>
          </cell>
        </row>
        <row r="119">
          <cell r="A119" t="str">
            <v>W62</v>
          </cell>
          <cell r="B119" t="str">
            <v>Dairy</v>
          </cell>
          <cell r="C119" t="str">
            <v>Natural</v>
          </cell>
          <cell r="D119" t="str">
            <v>Waste.Water</v>
          </cell>
        </row>
        <row r="120">
          <cell r="A120" t="str">
            <v>W63</v>
          </cell>
          <cell r="B120" t="str">
            <v>Dairy</v>
          </cell>
          <cell r="C120" t="str">
            <v>Natural</v>
          </cell>
          <cell r="D120" t="str">
            <v>Waste.Water</v>
          </cell>
        </row>
        <row r="121">
          <cell r="A121" t="str">
            <v>W64</v>
          </cell>
          <cell r="B121" t="str">
            <v>Dairy</v>
          </cell>
          <cell r="C121" t="str">
            <v>Natural</v>
          </cell>
          <cell r="D121" t="str">
            <v>Waste.Water</v>
          </cell>
        </row>
        <row r="122">
          <cell r="A122" t="str">
            <v>W89</v>
          </cell>
          <cell r="B122" t="str">
            <v>Feedlot</v>
          </cell>
          <cell r="C122" t="str">
            <v>Conventional</v>
          </cell>
          <cell r="D122" t="str">
            <v>Waste.Water</v>
          </cell>
        </row>
        <row r="123">
          <cell r="A123" t="str">
            <v>W90</v>
          </cell>
          <cell r="B123" t="str">
            <v>Feedlot</v>
          </cell>
          <cell r="C123" t="str">
            <v>Conventional</v>
          </cell>
          <cell r="D123" t="str">
            <v>Waste.Water</v>
          </cell>
        </row>
        <row r="124">
          <cell r="A124" t="str">
            <v>W91</v>
          </cell>
          <cell r="B124" t="str">
            <v>Feedlot</v>
          </cell>
          <cell r="C124" t="str">
            <v>Conventional</v>
          </cell>
          <cell r="D124" t="str">
            <v>Waste.Water</v>
          </cell>
        </row>
        <row r="125">
          <cell r="A125" t="str">
            <v>W92</v>
          </cell>
          <cell r="B125" t="str">
            <v>Feedlot</v>
          </cell>
          <cell r="C125" t="str">
            <v>Conventional</v>
          </cell>
          <cell r="D125" t="str">
            <v>Waste.Water</v>
          </cell>
        </row>
        <row r="126">
          <cell r="A126" t="str">
            <v>W93</v>
          </cell>
          <cell r="B126" t="str">
            <v>Feedlot</v>
          </cell>
          <cell r="C126" t="str">
            <v>Conventional</v>
          </cell>
          <cell r="D126" t="str">
            <v>Waste.Water</v>
          </cell>
        </row>
        <row r="127">
          <cell r="A127" t="str">
            <v>W94</v>
          </cell>
          <cell r="B127" t="str">
            <v>Feedlot</v>
          </cell>
          <cell r="C127" t="str">
            <v>Conventional</v>
          </cell>
          <cell r="D127" t="str">
            <v>Waste.Water</v>
          </cell>
        </row>
        <row r="128">
          <cell r="A128" t="str">
            <v>W95</v>
          </cell>
          <cell r="B128" t="str">
            <v>Feedlot</v>
          </cell>
          <cell r="C128" t="str">
            <v>Conventional</v>
          </cell>
          <cell r="D128" t="str">
            <v>Waste.Water</v>
          </cell>
        </row>
        <row r="129">
          <cell r="A129" t="str">
            <v>W96</v>
          </cell>
          <cell r="B129" t="str">
            <v>Feedlot</v>
          </cell>
          <cell r="C129" t="str">
            <v>Conventional</v>
          </cell>
          <cell r="D129" t="str">
            <v>Waste.Water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G39"/>
  <sheetViews>
    <sheetView tabSelected="1" workbookViewId="0"/>
  </sheetViews>
  <sheetFormatPr baseColWidth="10" defaultRowHeight="15" x14ac:dyDescent="0.25"/>
  <cols>
    <col min="1" max="1" width="26" customWidth="1"/>
    <col min="2" max="2" width="18.42578125" customWidth="1"/>
    <col min="133" max="133" width="12.5703125" bestFit="1" customWidth="1"/>
  </cols>
  <sheetData>
    <row r="1" spans="1:163" x14ac:dyDescent="0.25">
      <c r="A1" t="s">
        <v>164</v>
      </c>
    </row>
    <row r="3" spans="1:163" x14ac:dyDescent="0.25">
      <c r="B3" s="2" t="s">
        <v>160</v>
      </c>
      <c r="C3" t="str">
        <f>VLOOKUP(C6,[1]Metadata!$A2:$D130,2,FALSE)</f>
        <v>Dairy</v>
      </c>
      <c r="D3" t="str">
        <f>VLOOKUP(D6,[1]Metadata!$A2:$D130,2,FALSE)</f>
        <v>Feedlot</v>
      </c>
      <c r="E3" t="str">
        <f>VLOOKUP(E6,[1]Metadata!$A2:$D130,2,FALSE)</f>
        <v>Feedlot</v>
      </c>
      <c r="F3" t="str">
        <f>VLOOKUP(F6,[1]Metadata!$A2:$D130,2,FALSE)</f>
        <v>Dairy</v>
      </c>
      <c r="G3" t="str">
        <f>VLOOKUP(G6,[1]Metadata!$A2:$D130,2,FALSE)</f>
        <v>Feedlot</v>
      </c>
      <c r="H3" t="str">
        <f>VLOOKUP(H6,[1]Metadata!$A2:$D130,2,FALSE)</f>
        <v>Dairy</v>
      </c>
      <c r="I3" t="str">
        <f>VLOOKUP(I6,[1]Metadata!$A2:$D130,2,FALSE)</f>
        <v>Dairy</v>
      </c>
      <c r="J3" t="str">
        <f>VLOOKUP(J6,[1]Metadata!$A2:$D130,2,FALSE)</f>
        <v>Dairy</v>
      </c>
      <c r="K3" t="str">
        <f>VLOOKUP(K6,[1]Metadata!$A2:$D130,2,FALSE)</f>
        <v>Feedlot</v>
      </c>
      <c r="L3" t="str">
        <f>VLOOKUP(L6,[1]Metadata!$A2:$D130,2,FALSE)</f>
        <v>Dairy</v>
      </c>
      <c r="M3" t="str">
        <f>VLOOKUP(M6,[1]Metadata!$A2:$D130,2,FALSE)</f>
        <v>Feedlot</v>
      </c>
      <c r="N3" t="str">
        <f>VLOOKUP(N6,[1]Metadata!$A2:$D130,2,FALSE)</f>
        <v>Feedlot</v>
      </c>
      <c r="O3" t="str">
        <f>VLOOKUP(O6,[1]Metadata!$A2:$D130,2,FALSE)</f>
        <v>Feedlot</v>
      </c>
      <c r="P3" t="str">
        <f>VLOOKUP(P6,[1]Metadata!$A2:$D130,2,FALSE)</f>
        <v>Dairy</v>
      </c>
      <c r="Q3" t="str">
        <f>VLOOKUP(Q6,[1]Metadata!$A2:$D130,2,FALSE)</f>
        <v>Dairy</v>
      </c>
      <c r="R3" t="str">
        <f>VLOOKUP(R6,[1]Metadata!$A2:$D130,2,FALSE)</f>
        <v>Feedlot</v>
      </c>
      <c r="S3" t="str">
        <f>VLOOKUP(S6,[1]Metadata!$A2:$D130,2,FALSE)</f>
        <v>Dairy</v>
      </c>
      <c r="T3" t="str">
        <f>VLOOKUP(T6,[1]Metadata!$A2:$D130,2,FALSE)</f>
        <v>Feedlot</v>
      </c>
      <c r="U3" t="str">
        <f>VLOOKUP(U6,[1]Metadata!$A2:$D130,2,FALSE)</f>
        <v>Dairy</v>
      </c>
      <c r="V3" t="str">
        <f>VLOOKUP(V6,[1]Metadata!$A2:$D130,2,FALSE)</f>
        <v>Dairy</v>
      </c>
      <c r="W3" t="str">
        <f>VLOOKUP(W6,[1]Metadata!$A2:$D130,2,FALSE)</f>
        <v>Feedlot</v>
      </c>
      <c r="X3" t="str">
        <f>VLOOKUP(X6,[1]Metadata!$A2:$D130,2,FALSE)</f>
        <v>Dairy</v>
      </c>
      <c r="Y3" t="str">
        <f>VLOOKUP(Y6,[1]Metadata!$A2:$D130,2,FALSE)</f>
        <v>Feedlot</v>
      </c>
      <c r="Z3" t="str">
        <f>VLOOKUP(Z6,[1]Metadata!$A2:$D130,2,FALSE)</f>
        <v>Feedlot</v>
      </c>
      <c r="AA3" t="str">
        <f>VLOOKUP(AA6,[1]Metadata!$A2:$D130,2,FALSE)</f>
        <v>Feedlot</v>
      </c>
      <c r="AB3" t="str">
        <f>VLOOKUP(AB6,[1]Metadata!$A2:$D130,2,FALSE)</f>
        <v>Dairy</v>
      </c>
      <c r="AC3" t="str">
        <f>VLOOKUP(AC6,[1]Metadata!$A2:$D130,2,FALSE)</f>
        <v>Feedlot</v>
      </c>
      <c r="AD3" t="str">
        <f>VLOOKUP(AD6,[1]Metadata!$A2:$D130,2,FALSE)</f>
        <v>Feedlot</v>
      </c>
      <c r="AE3" t="str">
        <f>VLOOKUP(AE6,[1]Metadata!$A2:$D130,2,FALSE)</f>
        <v>Feedlot</v>
      </c>
      <c r="AF3" t="str">
        <f>VLOOKUP(AF6,[1]Metadata!$A2:$D130,2,FALSE)</f>
        <v>Feedlot</v>
      </c>
      <c r="AG3" t="str">
        <f>VLOOKUP(AG6,[1]Metadata!$A2:$D130,2,FALSE)</f>
        <v>Dairy</v>
      </c>
      <c r="AH3" t="str">
        <f>VLOOKUP(AH6,[1]Metadata!$A2:$D130,2,FALSE)</f>
        <v>Dairy</v>
      </c>
      <c r="AI3" t="str">
        <f>VLOOKUP(AI6,[1]Metadata!$A2:$D130,2,FALSE)</f>
        <v>Dairy</v>
      </c>
      <c r="AJ3" t="str">
        <f>VLOOKUP(AJ6,[1]Metadata!$A2:$D130,2,FALSE)</f>
        <v>Dairy</v>
      </c>
      <c r="AK3" t="str">
        <f>VLOOKUP(AK6,[1]Metadata!$A2:$D130,2,FALSE)</f>
        <v>Dairy</v>
      </c>
      <c r="AL3" t="str">
        <f>VLOOKUP(AL6,[1]Metadata!$A2:$D130,2,FALSE)</f>
        <v>Dairy</v>
      </c>
      <c r="AM3" t="str">
        <f>VLOOKUP(AM6,[1]Metadata!$A2:$D130,2,FALSE)</f>
        <v>Feedlot</v>
      </c>
      <c r="AN3" t="str">
        <f>VLOOKUP(AN6,[1]Metadata!$A2:$D130,2,FALSE)</f>
        <v>Feedlot</v>
      </c>
      <c r="AO3" t="str">
        <f>VLOOKUP(AO6,[1]Metadata!$A2:$D130,2,FALSE)</f>
        <v>Feedlot</v>
      </c>
      <c r="AP3" t="str">
        <f>VLOOKUP(AP6,[1]Metadata!$A2:$D130,2,FALSE)</f>
        <v>Dairy</v>
      </c>
      <c r="AQ3" t="str">
        <f>VLOOKUP(AQ6,[1]Metadata!$A2:$D130,2,FALSE)</f>
        <v>Feedlot</v>
      </c>
      <c r="AR3" t="str">
        <f>VLOOKUP(AR6,[1]Metadata!$A2:$D130,2,FALSE)</f>
        <v>Dairy</v>
      </c>
      <c r="AS3" t="str">
        <f>VLOOKUP(AS6,[1]Metadata!$A2:$D130,2,FALSE)</f>
        <v>Feedlot</v>
      </c>
      <c r="AT3" t="str">
        <f>VLOOKUP(AT6,[1]Metadata!$A2:$D130,2,FALSE)</f>
        <v>Feedlot</v>
      </c>
      <c r="AU3" t="str">
        <f>VLOOKUP(AU6,[1]Metadata!$A2:$D130,2,FALSE)</f>
        <v>Feedlot</v>
      </c>
      <c r="AV3" t="str">
        <f>VLOOKUP(AV6,[1]Metadata!$A2:$D130,2,FALSE)</f>
        <v>Feedlot</v>
      </c>
      <c r="AW3" t="str">
        <f>VLOOKUP(AW6,[1]Metadata!$A2:$D130,2,FALSE)</f>
        <v>Dairy</v>
      </c>
      <c r="AX3" t="str">
        <f>VLOOKUP(AX6,[1]Metadata!$A2:$D130,2,FALSE)</f>
        <v>Feedlot</v>
      </c>
      <c r="AY3" t="str">
        <f>VLOOKUP(AY6,[1]Metadata!$A2:$D130,2,FALSE)</f>
        <v>Dairy</v>
      </c>
      <c r="AZ3" t="str">
        <f>VLOOKUP(AZ6,[1]Metadata!$A2:$D130,2,FALSE)</f>
        <v>Feedlot</v>
      </c>
      <c r="BA3" t="str">
        <f>VLOOKUP(BA6,[1]Metadata!$A2:$D130,2,FALSE)</f>
        <v>Dairy</v>
      </c>
      <c r="BB3" t="str">
        <f>VLOOKUP(BB6,[1]Metadata!$A2:$D130,2,FALSE)</f>
        <v>Feedlot</v>
      </c>
      <c r="BC3" t="str">
        <f>VLOOKUP(BC6,[1]Metadata!$A2:$D130,2,FALSE)</f>
        <v>Feedlot</v>
      </c>
      <c r="BD3" t="str">
        <f>VLOOKUP(BD6,[1]Metadata!$A2:$D130,2,FALSE)</f>
        <v>Feedlot</v>
      </c>
      <c r="BE3" t="str">
        <f>VLOOKUP(BE6,[1]Metadata!$A2:$D130,2,FALSE)</f>
        <v>Dairy</v>
      </c>
      <c r="BF3" t="str">
        <f>VLOOKUP(BF6,[1]Metadata!$A2:$D130,2,FALSE)</f>
        <v>Feedlot</v>
      </c>
      <c r="BG3" t="str">
        <f>VLOOKUP(BG6,[1]Metadata!$A2:$D130,2,FALSE)</f>
        <v>Dairy</v>
      </c>
      <c r="BH3" t="str">
        <f>VLOOKUP(BH6,[1]Metadata!$A2:$D130,2,FALSE)</f>
        <v>Feedlot</v>
      </c>
      <c r="BI3" t="str">
        <f>VLOOKUP(BI6,[1]Metadata!$A2:$D130,2,FALSE)</f>
        <v>Dairy</v>
      </c>
      <c r="BJ3" t="str">
        <f>VLOOKUP(BJ6,[1]Metadata!$A2:$D130,2,FALSE)</f>
        <v>Feedlot</v>
      </c>
      <c r="BK3" t="str">
        <f>VLOOKUP(BK6,[1]Metadata!$A2:$D130,2,FALSE)</f>
        <v>Dairy</v>
      </c>
      <c r="BL3" t="str">
        <f>VLOOKUP(BL6,[1]Metadata!$A2:$D130,2,FALSE)</f>
        <v>Feedlot</v>
      </c>
      <c r="BM3" t="str">
        <f>VLOOKUP(BM6,[1]Metadata!$A2:$D130,2,FALSE)</f>
        <v>Feedlot</v>
      </c>
      <c r="BN3" t="str">
        <f>VLOOKUP(BN6,[1]Metadata!$A2:$D130,2,FALSE)</f>
        <v>Dairy</v>
      </c>
      <c r="BO3" t="str">
        <f>VLOOKUP(BO6,[1]Metadata!$A2:$D130,2,FALSE)</f>
        <v>Dairy</v>
      </c>
      <c r="BP3" t="str">
        <f>VLOOKUP(BP6,[1]Metadata!$A2:$D130,2,FALSE)</f>
        <v>Feedlot</v>
      </c>
      <c r="BQ3" t="str">
        <f>VLOOKUP(BQ6,[1]Metadata!$A2:$D130,2,FALSE)</f>
        <v>Feedlot</v>
      </c>
      <c r="BR3" t="str">
        <f>VLOOKUP(BR6,[1]Metadata!$A2:$D130,2,FALSE)</f>
        <v>Feedlot</v>
      </c>
      <c r="BS3" t="str">
        <f>VLOOKUP(BS6,[1]Metadata!$A2:$D130,2,FALSE)</f>
        <v>Dairy</v>
      </c>
      <c r="BT3" t="str">
        <f>VLOOKUP(BT6,[1]Metadata!$A2:$D130,2,FALSE)</f>
        <v>Feedlot</v>
      </c>
      <c r="BU3" t="str">
        <f>VLOOKUP(BU6,[1]Metadata!$A2:$D130,2,FALSE)</f>
        <v>Feedlot</v>
      </c>
      <c r="BV3" t="str">
        <f>VLOOKUP(BV6,[1]Metadata!$A2:$D130,2,FALSE)</f>
        <v>Feedlot</v>
      </c>
      <c r="BW3" t="str">
        <f>VLOOKUP(BW6,[1]Metadata!$A2:$D130,2,FALSE)</f>
        <v>Dairy</v>
      </c>
      <c r="BX3" t="str">
        <f>VLOOKUP(BX6,[1]Metadata!$A2:$D130,2,FALSE)</f>
        <v>Dairy</v>
      </c>
      <c r="BY3" t="str">
        <f>VLOOKUP(BY6,[1]Metadata!$A2:$D130,2,FALSE)</f>
        <v>Dairy</v>
      </c>
      <c r="BZ3" t="str">
        <f>VLOOKUP(BZ6,[1]Metadata!$A2:$D130,2,FALSE)</f>
        <v>Feedlot</v>
      </c>
      <c r="CA3" t="str">
        <f>VLOOKUP(CA6,[1]Metadata!$A2:$D130,2,FALSE)</f>
        <v>Dairy</v>
      </c>
      <c r="CB3" t="str">
        <f>VLOOKUP(CB6,[1]Metadata!$A2:$D130,2,FALSE)</f>
        <v>Feedlot</v>
      </c>
      <c r="CC3" t="str">
        <f>VLOOKUP(CC6,[1]Metadata!$A2:$D130,2,FALSE)</f>
        <v>Dairy</v>
      </c>
      <c r="CD3" t="str">
        <f>VLOOKUP(CD6,[1]Metadata!$A2:$D130,2,FALSE)</f>
        <v>Feedlot</v>
      </c>
      <c r="CE3" t="str">
        <f>VLOOKUP(CE6,[1]Metadata!$A2:$D130,2,FALSE)</f>
        <v>Dairy</v>
      </c>
      <c r="CF3" t="str">
        <f>VLOOKUP(CF6,[1]Metadata!$A2:$D130,2,FALSE)</f>
        <v>Feedlot</v>
      </c>
      <c r="CG3" t="str">
        <f>VLOOKUP(CG6,[1]Metadata!$A2:$D130,2,FALSE)</f>
        <v>Dairy</v>
      </c>
      <c r="CH3" t="str">
        <f>VLOOKUP(CH6,[1]Metadata!$A2:$D130,2,FALSE)</f>
        <v>Dairy</v>
      </c>
      <c r="CI3" t="str">
        <f>VLOOKUP(CI6,[1]Metadata!$A2:$D130,2,FALSE)</f>
        <v>Feedlot</v>
      </c>
      <c r="CJ3" t="str">
        <f>VLOOKUP(CJ6,[1]Metadata!$A2:$D130,2,FALSE)</f>
        <v>Dairy</v>
      </c>
      <c r="CK3" t="str">
        <f>VLOOKUP(CK6,[1]Metadata!$A2:$D130,2,FALSE)</f>
        <v>Dairy</v>
      </c>
      <c r="CL3" t="str">
        <f>VLOOKUP(CL6,[1]Metadata!$A2:$D130,2,FALSE)</f>
        <v>Feedlot</v>
      </c>
      <c r="CM3" t="str">
        <f>VLOOKUP(CM6,[1]Metadata!$A2:$D130,2,FALSE)</f>
        <v>Dairy</v>
      </c>
      <c r="CN3" t="str">
        <f>VLOOKUP(CN6,[1]Metadata!$A2:$D130,2,FALSE)</f>
        <v>Dairy</v>
      </c>
      <c r="CO3" t="str">
        <f>VLOOKUP(CO6,[1]Metadata!$A2:$D130,2,FALSE)</f>
        <v>Dairy</v>
      </c>
      <c r="CP3" t="str">
        <f>VLOOKUP(CP6,[1]Metadata!$A2:$D130,2,FALSE)</f>
        <v>Feedlot</v>
      </c>
      <c r="CQ3" t="str">
        <f>VLOOKUP(CQ6,[1]Metadata!$A2:$D130,2,FALSE)</f>
        <v>Dairy</v>
      </c>
      <c r="CR3" t="str">
        <f>VLOOKUP(CR6,[1]Metadata!$A2:$D130,2,FALSE)</f>
        <v>Dairy</v>
      </c>
      <c r="CS3" t="str">
        <f>VLOOKUP(CS6,[1]Metadata!$A2:$D130,2,FALSE)</f>
        <v>Feedlot</v>
      </c>
      <c r="CT3" t="str">
        <f>VLOOKUP(CT6,[1]Metadata!$A2:$D130,2,FALSE)</f>
        <v>Dairy</v>
      </c>
      <c r="CU3" t="str">
        <f>VLOOKUP(CU6,[1]Metadata!$A2:$D130,2,FALSE)</f>
        <v>Dairy</v>
      </c>
      <c r="CV3" t="str">
        <f>VLOOKUP(CV6,[1]Metadata!$A2:$D130,2,FALSE)</f>
        <v>Feedlot</v>
      </c>
      <c r="CW3" t="str">
        <f>VLOOKUP(CW6,[1]Metadata!$A2:$D130,2,FALSE)</f>
        <v>Dairy</v>
      </c>
      <c r="CX3" t="str">
        <f>VLOOKUP(CX6,[1]Metadata!$A2:$D130,2,FALSE)</f>
        <v>Dairy</v>
      </c>
      <c r="CY3" t="str">
        <f>VLOOKUP(CY6,[1]Metadata!$A2:$D130,2,FALSE)</f>
        <v>Feedlot</v>
      </c>
      <c r="CZ3" t="str">
        <f>VLOOKUP(CZ6,[1]Metadata!$A2:$D130,2,FALSE)</f>
        <v>Feedlot</v>
      </c>
      <c r="DA3" t="str">
        <f>VLOOKUP(DA6,[1]Metadata!$A2:$D130,2,FALSE)</f>
        <v>Dairy</v>
      </c>
      <c r="DB3" t="str">
        <f>VLOOKUP(DB6,[1]Metadata!$A2:$D130,2,FALSE)</f>
        <v>Dairy</v>
      </c>
      <c r="DC3" t="str">
        <f>VLOOKUP(DC6,[1]Metadata!$A2:$D130,2,FALSE)</f>
        <v>Feedlot</v>
      </c>
      <c r="DD3" t="str">
        <f>VLOOKUP(DD6,[1]Metadata!$A2:$D130,2,FALSE)</f>
        <v>Feedlot</v>
      </c>
      <c r="DE3" t="str">
        <f>VLOOKUP(DE6,[1]Metadata!$A2:$D130,2,FALSE)</f>
        <v>Dairy</v>
      </c>
      <c r="DF3" t="str">
        <f>VLOOKUP(DF6,[1]Metadata!$A2:$D130,2,FALSE)</f>
        <v>Dairy</v>
      </c>
      <c r="DG3" t="str">
        <f>VLOOKUP(DG6,[1]Metadata!$A2:$D130,2,FALSE)</f>
        <v>Dairy</v>
      </c>
      <c r="DH3" t="str">
        <f>VLOOKUP(DH6,[1]Metadata!$A2:$D130,2,FALSE)</f>
        <v>Feedlot</v>
      </c>
      <c r="DI3" t="str">
        <f>VLOOKUP(DI6,[1]Metadata!$A2:$D130,2,FALSE)</f>
        <v>Feedlot</v>
      </c>
      <c r="DJ3" t="str">
        <f>VLOOKUP(DJ6,[1]Metadata!$A2:$D130,2,FALSE)</f>
        <v>Feedlot</v>
      </c>
      <c r="DK3" t="str">
        <f>VLOOKUP(DK6,[1]Metadata!$A2:$D130,2,FALSE)</f>
        <v>Dairy</v>
      </c>
      <c r="DL3" t="str">
        <f>VLOOKUP(DL6,[1]Metadata!$A2:$D130,2,FALSE)</f>
        <v>Dairy</v>
      </c>
      <c r="DM3" t="str">
        <f>VLOOKUP(DM6,[1]Metadata!$A2:$D130,2,FALSE)</f>
        <v>Feedlot</v>
      </c>
      <c r="DN3" t="str">
        <f>VLOOKUP(DN6,[1]Metadata!$A2:$D130,2,FALSE)</f>
        <v>Dairy</v>
      </c>
      <c r="DO3" t="str">
        <f>VLOOKUP(DO6,[1]Metadata!$A2:$D130,2,FALSE)</f>
        <v>Dairy</v>
      </c>
      <c r="DP3" t="str">
        <f>VLOOKUP(DP6,[1]Metadata!$A2:$D130,2,FALSE)</f>
        <v>Feedlot</v>
      </c>
      <c r="DQ3" t="str">
        <f>VLOOKUP(DQ6,[1]Metadata!$A2:$D130,2,FALSE)</f>
        <v>Dairy</v>
      </c>
      <c r="DR3" t="str">
        <f>VLOOKUP(DR6,[1]Metadata!$A2:$D130,2,FALSE)</f>
        <v>Dairy</v>
      </c>
      <c r="DS3" t="str">
        <f>VLOOKUP(DS6,[1]Metadata!$A2:$D130,2,FALSE)</f>
        <v>Dairy</v>
      </c>
      <c r="DT3" t="str">
        <f>VLOOKUP(DT6,[1]Metadata!$A2:$D130,2,FALSE)</f>
        <v>Feedlot</v>
      </c>
      <c r="DU3" t="str">
        <f>VLOOKUP(DU6,[1]Metadata!$A2:$D130,2,FALSE)</f>
        <v>Feedlot</v>
      </c>
      <c r="DV3" t="str">
        <f>VLOOKUP(DV6,[1]Metadata!$A2:$D130,2,FALSE)</f>
        <v>Feedlot</v>
      </c>
      <c r="DW3" t="str">
        <f>VLOOKUP(DW6,[1]Metadata!$A2:$D130,2,FALSE)</f>
        <v>Feedlot</v>
      </c>
      <c r="DX3" t="str">
        <f>VLOOKUP(DX6,[1]Metadata!$A2:$D130,2,FALSE)</f>
        <v>Feedlot</v>
      </c>
      <c r="DY3" t="str">
        <f>VLOOKUP(DY6,[1]Metadata!$A2:$D130,2,FALSE)</f>
        <v>Dairy</v>
      </c>
      <c r="DZ3" t="str">
        <f>VLOOKUP(DZ6,[1]Metadata!$A2:$D130,2,FALSE)</f>
        <v>Dairy</v>
      </c>
    </row>
    <row r="4" spans="1:163" x14ac:dyDescent="0.25">
      <c r="B4" s="2" t="s">
        <v>161</v>
      </c>
      <c r="C4" t="str">
        <f>VLOOKUP(C6,[1]Metadata!$A2:$D130,3,FALSE)</f>
        <v>Natural</v>
      </c>
      <c r="D4" t="str">
        <f>VLOOKUP(D6,[1]Metadata!$A2:$D130,3,FALSE)</f>
        <v>Natural</v>
      </c>
      <c r="E4" t="str">
        <f>VLOOKUP(E6,[1]Metadata!$A2:$D130,3,FALSE)</f>
        <v>Natural</v>
      </c>
      <c r="F4" t="str">
        <f>VLOOKUP(F6,[1]Metadata!$A2:$D130,3,FALSE)</f>
        <v>Conventional</v>
      </c>
      <c r="G4" t="str">
        <f>VLOOKUP(G6,[1]Metadata!$A2:$D130,3,FALSE)</f>
        <v>Natural</v>
      </c>
      <c r="H4" t="str">
        <f>VLOOKUP(H6,[1]Metadata!$A2:$D130,3,FALSE)</f>
        <v>Natural</v>
      </c>
      <c r="I4" t="str">
        <f>VLOOKUP(I6,[1]Metadata!$A2:$D130,3,FALSE)</f>
        <v>Natural</v>
      </c>
      <c r="J4" t="str">
        <f>VLOOKUP(J6,[1]Metadata!$A2:$D130,3,FALSE)</f>
        <v>Conventional</v>
      </c>
      <c r="K4" t="str">
        <f>VLOOKUP(K6,[1]Metadata!$A2:$D130,3,FALSE)</f>
        <v>Natural</v>
      </c>
      <c r="L4" t="str">
        <f>VLOOKUP(L6,[1]Metadata!$A2:$D130,3,FALSE)</f>
        <v>Conventional</v>
      </c>
      <c r="M4" t="str">
        <f>VLOOKUP(M6,[1]Metadata!$A2:$D130,3,FALSE)</f>
        <v>Conventional</v>
      </c>
      <c r="N4" t="str">
        <f>VLOOKUP(N6,[1]Metadata!$A2:$D130,3,FALSE)</f>
        <v>Natural</v>
      </c>
      <c r="O4" t="str">
        <f>VLOOKUP(O6,[1]Metadata!$A2:$D130,3,FALSE)</f>
        <v>Conventional</v>
      </c>
      <c r="P4" t="str">
        <f>VLOOKUP(P6,[1]Metadata!$A2:$D130,3,FALSE)</f>
        <v>Natural</v>
      </c>
      <c r="Q4" t="str">
        <f>VLOOKUP(Q6,[1]Metadata!$A2:$D130,3,FALSE)</f>
        <v>Natural</v>
      </c>
      <c r="R4" t="str">
        <f>VLOOKUP(R6,[1]Metadata!$A2:$D130,3,FALSE)</f>
        <v>Natural</v>
      </c>
      <c r="S4" t="str">
        <f>VLOOKUP(S6,[1]Metadata!$A2:$D130,3,FALSE)</f>
        <v>Conventional</v>
      </c>
      <c r="T4" t="str">
        <f>VLOOKUP(T6,[1]Metadata!$A2:$D130,3,FALSE)</f>
        <v>Natural</v>
      </c>
      <c r="U4" t="str">
        <f>VLOOKUP(U6,[1]Metadata!$A2:$D130,3,FALSE)</f>
        <v>Natural</v>
      </c>
      <c r="V4" t="str">
        <f>VLOOKUP(V6,[1]Metadata!$A2:$D130,3,FALSE)</f>
        <v>Conventional</v>
      </c>
      <c r="W4" t="str">
        <f>VLOOKUP(W6,[1]Metadata!$A2:$D130,3,FALSE)</f>
        <v>Conventional</v>
      </c>
      <c r="X4" t="str">
        <f>VLOOKUP(X6,[1]Metadata!$A2:$D130,3,FALSE)</f>
        <v>Conventional</v>
      </c>
      <c r="Y4" t="str">
        <f>VLOOKUP(Y6,[1]Metadata!$A2:$D130,3,FALSE)</f>
        <v>Conventional</v>
      </c>
      <c r="Z4" t="str">
        <f>VLOOKUP(Z6,[1]Metadata!$A2:$D130,3,FALSE)</f>
        <v>Natural</v>
      </c>
      <c r="AA4" t="str">
        <f>VLOOKUP(AA6,[1]Metadata!$A2:$D130,3,FALSE)</f>
        <v>Conventional</v>
      </c>
      <c r="AB4" t="str">
        <f>VLOOKUP(AB6,[1]Metadata!$A2:$D130,3,FALSE)</f>
        <v>Conventional</v>
      </c>
      <c r="AC4" t="str">
        <f>VLOOKUP(AC6,[1]Metadata!$A2:$D130,3,FALSE)</f>
        <v>Natural</v>
      </c>
      <c r="AD4" t="str">
        <f>VLOOKUP(AD6,[1]Metadata!$A2:$D130,3,FALSE)</f>
        <v>Natural</v>
      </c>
      <c r="AE4" t="str">
        <f>VLOOKUP(AE6,[1]Metadata!$A2:$D130,3,FALSE)</f>
        <v>Conventional</v>
      </c>
      <c r="AF4" t="str">
        <f>VLOOKUP(AF6,[1]Metadata!$A2:$D130,3,FALSE)</f>
        <v>Natural</v>
      </c>
      <c r="AG4" t="str">
        <f>VLOOKUP(AG6,[1]Metadata!$A2:$D130,3,FALSE)</f>
        <v>Conventional</v>
      </c>
      <c r="AH4" t="str">
        <f>VLOOKUP(AH6,[1]Metadata!$A2:$D130,3,FALSE)</f>
        <v>Natural</v>
      </c>
      <c r="AI4" t="str">
        <f>VLOOKUP(AI6,[1]Metadata!$A2:$D130,3,FALSE)</f>
        <v>Conventional</v>
      </c>
      <c r="AJ4" t="str">
        <f>VLOOKUP(AJ6,[1]Metadata!$A2:$D130,3,FALSE)</f>
        <v>Conventional</v>
      </c>
      <c r="AK4" t="str">
        <f>VLOOKUP(AK6,[1]Metadata!$A2:$D130,3,FALSE)</f>
        <v>Natural</v>
      </c>
      <c r="AL4" t="str">
        <f>VLOOKUP(AL6,[1]Metadata!$A2:$D130,3,FALSE)</f>
        <v>Natural</v>
      </c>
      <c r="AM4" t="str">
        <f>VLOOKUP(AM6,[1]Metadata!$A2:$D130,3,FALSE)</f>
        <v>Conventional</v>
      </c>
      <c r="AN4" t="str">
        <f>VLOOKUP(AN6,[1]Metadata!$A2:$D130,3,FALSE)</f>
        <v>Natural</v>
      </c>
      <c r="AO4" t="str">
        <f>VLOOKUP(AO6,[1]Metadata!$A2:$D130,3,FALSE)</f>
        <v>Conventional</v>
      </c>
      <c r="AP4" t="str">
        <f>VLOOKUP(AP6,[1]Metadata!$A2:$D130,3,FALSE)</f>
        <v>Conventional</v>
      </c>
      <c r="AQ4" t="str">
        <f>VLOOKUP(AQ6,[1]Metadata!$A2:$D130,3,FALSE)</f>
        <v>Natural</v>
      </c>
      <c r="AR4" t="str">
        <f>VLOOKUP(AR6,[1]Metadata!$A2:$D130,3,FALSE)</f>
        <v>Natural</v>
      </c>
      <c r="AS4" t="str">
        <f>VLOOKUP(AS6,[1]Metadata!$A2:$D130,3,FALSE)</f>
        <v>Conventional</v>
      </c>
      <c r="AT4" t="str">
        <f>VLOOKUP(AT6,[1]Metadata!$A2:$D130,3,FALSE)</f>
        <v>Conventional</v>
      </c>
      <c r="AU4" t="str">
        <f>VLOOKUP(AU6,[1]Metadata!$A2:$D130,3,FALSE)</f>
        <v>Conventional</v>
      </c>
      <c r="AV4" t="str">
        <f>VLOOKUP(AV6,[1]Metadata!$A2:$D130,3,FALSE)</f>
        <v>Conventional</v>
      </c>
      <c r="AW4" t="str">
        <f>VLOOKUP(AW6,[1]Metadata!$A2:$D130,3,FALSE)</f>
        <v>Natural</v>
      </c>
      <c r="AX4" t="str">
        <f>VLOOKUP(AX6,[1]Metadata!$A2:$D130,3,FALSE)</f>
        <v>Natural</v>
      </c>
      <c r="AY4" t="str">
        <f>VLOOKUP(AY6,[1]Metadata!$A2:$D130,3,FALSE)</f>
        <v>Conventional</v>
      </c>
      <c r="AZ4" t="str">
        <f>VLOOKUP(AZ6,[1]Metadata!$A2:$D130,3,FALSE)</f>
        <v>Natural</v>
      </c>
      <c r="BA4" t="str">
        <f>VLOOKUP(BA6,[1]Metadata!$A2:$D130,3,FALSE)</f>
        <v>Conventional</v>
      </c>
      <c r="BB4" t="str">
        <f>VLOOKUP(BB6,[1]Metadata!$A2:$D130,3,FALSE)</f>
        <v>Natural</v>
      </c>
      <c r="BC4" t="str">
        <f>VLOOKUP(BC6,[1]Metadata!$A2:$D130,3,FALSE)</f>
        <v>Natural</v>
      </c>
      <c r="BD4" t="str">
        <f>VLOOKUP(BD6,[1]Metadata!$A2:$D130,3,FALSE)</f>
        <v>Conventional</v>
      </c>
      <c r="BE4" t="str">
        <f>VLOOKUP(BE6,[1]Metadata!$A2:$D130,3,FALSE)</f>
        <v>Conventional</v>
      </c>
      <c r="BF4" t="str">
        <f>VLOOKUP(BF6,[1]Metadata!$A2:$D130,3,FALSE)</f>
        <v>Natural</v>
      </c>
      <c r="BG4" t="str">
        <f>VLOOKUP(BG6,[1]Metadata!$A2:$D130,3,FALSE)</f>
        <v>Conventional</v>
      </c>
      <c r="BH4" t="str">
        <f>VLOOKUP(BH6,[1]Metadata!$A2:$D130,3,FALSE)</f>
        <v>Natural</v>
      </c>
      <c r="BI4" t="str">
        <f>VLOOKUP(BI6,[1]Metadata!$A2:$D130,3,FALSE)</f>
        <v>Conventional</v>
      </c>
      <c r="BJ4" t="str">
        <f>VLOOKUP(BJ6,[1]Metadata!$A2:$D130,3,FALSE)</f>
        <v>Conventional</v>
      </c>
      <c r="BK4" t="str">
        <f>VLOOKUP(BK6,[1]Metadata!$A2:$D130,3,FALSE)</f>
        <v>Natural</v>
      </c>
      <c r="BL4" t="str">
        <f>VLOOKUP(BL6,[1]Metadata!$A2:$D130,3,FALSE)</f>
        <v>Natural</v>
      </c>
      <c r="BM4" t="str">
        <f>VLOOKUP(BM6,[1]Metadata!$A2:$D130,3,FALSE)</f>
        <v>Conventional</v>
      </c>
      <c r="BN4" t="str">
        <f>VLOOKUP(BN6,[1]Metadata!$A2:$D130,3,FALSE)</f>
        <v>Conventional</v>
      </c>
      <c r="BO4" t="str">
        <f>VLOOKUP(BO6,[1]Metadata!$A2:$D130,3,FALSE)</f>
        <v>Natural</v>
      </c>
      <c r="BP4" t="str">
        <f>VLOOKUP(BP6,[1]Metadata!$A2:$D130,3,FALSE)</f>
        <v>Natural</v>
      </c>
      <c r="BQ4" t="str">
        <f>VLOOKUP(BQ6,[1]Metadata!$A2:$D130,3,FALSE)</f>
        <v>Natural</v>
      </c>
      <c r="BR4" t="str">
        <f>VLOOKUP(BR6,[1]Metadata!$A2:$D130,3,FALSE)</f>
        <v>Natural</v>
      </c>
      <c r="BS4" t="str">
        <f>VLOOKUP(BS6,[1]Metadata!$A2:$D130,3,FALSE)</f>
        <v>Natural</v>
      </c>
      <c r="BT4" t="str">
        <f>VLOOKUP(BT6,[1]Metadata!$A2:$D130,3,FALSE)</f>
        <v>Conventional</v>
      </c>
      <c r="BU4" t="str">
        <f>VLOOKUP(BU6,[1]Metadata!$A2:$D130,3,FALSE)</f>
        <v>Conventional</v>
      </c>
      <c r="BV4" t="str">
        <f>VLOOKUP(BV6,[1]Metadata!$A2:$D130,3,FALSE)</f>
        <v>Conventional</v>
      </c>
      <c r="BW4" t="str">
        <f>VLOOKUP(BW6,[1]Metadata!$A2:$D130,3,FALSE)</f>
        <v>Conventional</v>
      </c>
      <c r="BX4" t="str">
        <f>VLOOKUP(BX6,[1]Metadata!$A2:$D130,3,FALSE)</f>
        <v>Conventional</v>
      </c>
      <c r="BY4" t="str">
        <f>VLOOKUP(BY6,[1]Metadata!$A2:$D130,3,FALSE)</f>
        <v>Conventional</v>
      </c>
      <c r="BZ4" t="str">
        <f>VLOOKUP(BZ6,[1]Metadata!$A2:$D130,3,FALSE)</f>
        <v>Conventional</v>
      </c>
      <c r="CA4" t="str">
        <f>VLOOKUP(CA6,[1]Metadata!$A2:$D130,3,FALSE)</f>
        <v>Conventional</v>
      </c>
      <c r="CB4" t="str">
        <f>VLOOKUP(CB6,[1]Metadata!$A2:$D130,3,FALSE)</f>
        <v>Conventional</v>
      </c>
      <c r="CC4" t="str">
        <f>VLOOKUP(CC6,[1]Metadata!$A2:$D130,3,FALSE)</f>
        <v>Natural</v>
      </c>
      <c r="CD4" t="str">
        <f>VLOOKUP(CD6,[1]Metadata!$A2:$D130,3,FALSE)</f>
        <v>Natural</v>
      </c>
      <c r="CE4" t="str">
        <f>VLOOKUP(CE6,[1]Metadata!$A2:$D130,3,FALSE)</f>
        <v>Conventional</v>
      </c>
      <c r="CF4" t="str">
        <f>VLOOKUP(CF6,[1]Metadata!$A2:$D130,3,FALSE)</f>
        <v>Natural</v>
      </c>
      <c r="CG4" t="str">
        <f>VLOOKUP(CG6,[1]Metadata!$A2:$D130,3,FALSE)</f>
        <v>Natural</v>
      </c>
      <c r="CH4" t="str">
        <f>VLOOKUP(CH6,[1]Metadata!$A2:$D130,3,FALSE)</f>
        <v>Conventional</v>
      </c>
      <c r="CI4" t="str">
        <f>VLOOKUP(CI6,[1]Metadata!$A2:$D130,3,FALSE)</f>
        <v>Conventional</v>
      </c>
      <c r="CJ4" t="str">
        <f>VLOOKUP(CJ6,[1]Metadata!$A2:$D130,3,FALSE)</f>
        <v>Natural</v>
      </c>
      <c r="CK4" t="str">
        <f>VLOOKUP(CK6,[1]Metadata!$A2:$D130,3,FALSE)</f>
        <v>Natural</v>
      </c>
      <c r="CL4" t="str">
        <f>VLOOKUP(CL6,[1]Metadata!$A2:$D130,3,FALSE)</f>
        <v>Natural</v>
      </c>
      <c r="CM4" t="str">
        <f>VLOOKUP(CM6,[1]Metadata!$A2:$D130,3,FALSE)</f>
        <v>Conventional</v>
      </c>
      <c r="CN4" t="str">
        <f>VLOOKUP(CN6,[1]Metadata!$A2:$D130,3,FALSE)</f>
        <v>Conventional</v>
      </c>
      <c r="CO4" t="str">
        <f>VLOOKUP(CO6,[1]Metadata!$A2:$D130,3,FALSE)</f>
        <v>Conventional</v>
      </c>
      <c r="CP4" t="str">
        <f>VLOOKUP(CP6,[1]Metadata!$A2:$D130,3,FALSE)</f>
        <v>Conventional</v>
      </c>
      <c r="CQ4" t="str">
        <f>VLOOKUP(CQ6,[1]Metadata!$A2:$D130,3,FALSE)</f>
        <v>Natural</v>
      </c>
      <c r="CR4" t="str">
        <f>VLOOKUP(CR6,[1]Metadata!$A2:$D130,3,FALSE)</f>
        <v>Conventional</v>
      </c>
      <c r="CS4" t="str">
        <f>VLOOKUP(CS6,[1]Metadata!$A2:$D130,3,FALSE)</f>
        <v>Conventional</v>
      </c>
      <c r="CT4" t="str">
        <f>VLOOKUP(CT6,[1]Metadata!$A2:$D130,3,FALSE)</f>
        <v>Conventional</v>
      </c>
      <c r="CU4" t="str">
        <f>VLOOKUP(CU6,[1]Metadata!$A2:$D130,3,FALSE)</f>
        <v>Natural</v>
      </c>
      <c r="CV4" t="str">
        <f>VLOOKUP(CV6,[1]Metadata!$A2:$D130,3,FALSE)</f>
        <v>Natural</v>
      </c>
      <c r="CW4" t="str">
        <f>VLOOKUP(CW6,[1]Metadata!$A2:$D130,3,FALSE)</f>
        <v>Natural</v>
      </c>
      <c r="CX4" t="str">
        <f>VLOOKUP(CX6,[1]Metadata!$A2:$D130,3,FALSE)</f>
        <v>Natural</v>
      </c>
      <c r="CY4" t="str">
        <f>VLOOKUP(CY6,[1]Metadata!$A2:$D130,3,FALSE)</f>
        <v>Conventional</v>
      </c>
      <c r="CZ4" t="str">
        <f>VLOOKUP(CZ6,[1]Metadata!$A2:$D130,3,FALSE)</f>
        <v>Conventional</v>
      </c>
      <c r="DA4" t="str">
        <f>VLOOKUP(DA6,[1]Metadata!$A2:$D130,3,FALSE)</f>
        <v>Natural</v>
      </c>
      <c r="DB4" t="str">
        <f>VLOOKUP(DB6,[1]Metadata!$A2:$D130,3,FALSE)</f>
        <v>Conventional</v>
      </c>
      <c r="DC4" t="str">
        <f>VLOOKUP(DC6,[1]Metadata!$A2:$D130,3,FALSE)</f>
        <v>Conventional</v>
      </c>
      <c r="DD4" t="str">
        <f>VLOOKUP(DD6,[1]Metadata!$A2:$D130,3,FALSE)</f>
        <v>Natural</v>
      </c>
      <c r="DE4" t="str">
        <f>VLOOKUP(DE6,[1]Metadata!$A2:$D130,3,FALSE)</f>
        <v>Natural</v>
      </c>
      <c r="DF4" t="str">
        <f>VLOOKUP(DF6,[1]Metadata!$A2:$D130,3,FALSE)</f>
        <v>Natural</v>
      </c>
      <c r="DG4" t="str">
        <f>VLOOKUP(DG6,[1]Metadata!$A2:$D130,3,FALSE)</f>
        <v>Conventional</v>
      </c>
      <c r="DH4" t="str">
        <f>VLOOKUP(DH6,[1]Metadata!$A2:$D130,3,FALSE)</f>
        <v>Natural</v>
      </c>
      <c r="DI4" t="str">
        <f>VLOOKUP(DI6,[1]Metadata!$A2:$D130,3,FALSE)</f>
        <v>Conventional</v>
      </c>
      <c r="DJ4" t="str">
        <f>VLOOKUP(DJ6,[1]Metadata!$A2:$D130,3,FALSE)</f>
        <v>Natural</v>
      </c>
      <c r="DK4" t="str">
        <f>VLOOKUP(DK6,[1]Metadata!$A2:$D130,3,FALSE)</f>
        <v>Natural</v>
      </c>
      <c r="DL4" t="str">
        <f>VLOOKUP(DL6,[1]Metadata!$A2:$D130,3,FALSE)</f>
        <v>Natural</v>
      </c>
      <c r="DM4" t="str">
        <f>VLOOKUP(DM6,[1]Metadata!$A2:$D130,3,FALSE)</f>
        <v>Conventional</v>
      </c>
      <c r="DN4" t="str">
        <f>VLOOKUP(DN6,[1]Metadata!$A2:$D130,3,FALSE)</f>
        <v>Natural</v>
      </c>
      <c r="DO4" t="str">
        <f>VLOOKUP(DO6,[1]Metadata!$A2:$D130,3,FALSE)</f>
        <v>Natural</v>
      </c>
      <c r="DP4" t="str">
        <f>VLOOKUP(DP6,[1]Metadata!$A2:$D130,3,FALSE)</f>
        <v>Conventional</v>
      </c>
      <c r="DQ4" t="str">
        <f>VLOOKUP(DQ6,[1]Metadata!$A2:$D130,3,FALSE)</f>
        <v>Natural</v>
      </c>
      <c r="DR4" t="str">
        <f>VLOOKUP(DR6,[1]Metadata!$A2:$D130,3,FALSE)</f>
        <v>Natural</v>
      </c>
      <c r="DS4" t="str">
        <f>VLOOKUP(DS6,[1]Metadata!$A2:$D130,3,FALSE)</f>
        <v>Conventional</v>
      </c>
      <c r="DT4" t="str">
        <f>VLOOKUP(DT6,[1]Metadata!$A2:$D130,3,FALSE)</f>
        <v>Natural</v>
      </c>
      <c r="DU4" t="str">
        <f>VLOOKUP(DU6,[1]Metadata!$A2:$D130,3,FALSE)</f>
        <v>Natural</v>
      </c>
      <c r="DV4" t="str">
        <f>VLOOKUP(DV6,[1]Metadata!$A2:$D130,3,FALSE)</f>
        <v>Conventional</v>
      </c>
      <c r="DW4" t="str">
        <f>VLOOKUP(DW6,[1]Metadata!$A2:$D130,3,FALSE)</f>
        <v>Conventional</v>
      </c>
      <c r="DX4" t="str">
        <f>VLOOKUP(DX6,[1]Metadata!$A2:$D130,3,FALSE)</f>
        <v>Conventional</v>
      </c>
      <c r="DY4" t="str">
        <f>VLOOKUP(DY6,[1]Metadata!$A2:$D130,3,FALSE)</f>
        <v>Natural</v>
      </c>
      <c r="DZ4" t="str">
        <f>VLOOKUP(DZ6,[1]Metadata!$A2:$D130,3,FALSE)</f>
        <v>Conventional</v>
      </c>
    </row>
    <row r="5" spans="1:163" x14ac:dyDescent="0.25">
      <c r="B5" s="2" t="s">
        <v>162</v>
      </c>
      <c r="C5" t="str">
        <f>VLOOKUP(C6,[1]Metadata!$A2:$D130,4,FALSE)</f>
        <v>Feces.High</v>
      </c>
      <c r="D5" t="str">
        <f>VLOOKUP(D6,[1]Metadata!$A2:$D130,4,FALSE)</f>
        <v>Waste.Water</v>
      </c>
      <c r="E5" t="str">
        <f>VLOOKUP(E6,[1]Metadata!$A2:$D130,4,FALSE)</f>
        <v>Waste.Water</v>
      </c>
      <c r="F5" t="str">
        <f>VLOOKUP(F6,[1]Metadata!$A2:$D130,4,FALSE)</f>
        <v>Feces.Low</v>
      </c>
      <c r="G5" t="str">
        <f>VLOOKUP(G6,[1]Metadata!$A2:$D130,4,FALSE)</f>
        <v>Feces.Late</v>
      </c>
      <c r="H5" t="str">
        <f>VLOOKUP(H6,[1]Metadata!$A2:$D130,4,FALSE)</f>
        <v>Feces.High</v>
      </c>
      <c r="I5" t="str">
        <f>VLOOKUP(I6,[1]Metadata!$A2:$D130,4,FALSE)</f>
        <v>Feces.High</v>
      </c>
      <c r="J5" t="str">
        <f>VLOOKUP(J6,[1]Metadata!$A2:$D130,4,FALSE)</f>
        <v>Soil</v>
      </c>
      <c r="K5" t="str">
        <f>VLOOKUP(K6,[1]Metadata!$A2:$D130,4,FALSE)</f>
        <v>Feces.Late</v>
      </c>
      <c r="L5" t="str">
        <f>VLOOKUP(L6,[1]Metadata!$A2:$D130,4,FALSE)</f>
        <v>Waste.Water</v>
      </c>
      <c r="M5" t="str">
        <f>VLOOKUP(M6,[1]Metadata!$A2:$D130,4,FALSE)</f>
        <v>Soil</v>
      </c>
      <c r="N5" t="str">
        <f>VLOOKUP(N6,[1]Metadata!$A2:$D130,4,FALSE)</f>
        <v>Feces.Early</v>
      </c>
      <c r="O5" t="str">
        <f>VLOOKUP(O6,[1]Metadata!$A2:$D130,4,FALSE)</f>
        <v>Waste.Water</v>
      </c>
      <c r="P5" t="str">
        <f>VLOOKUP(P6,[1]Metadata!$A2:$D130,4,FALSE)</f>
        <v>Feces.High</v>
      </c>
      <c r="Q5" t="str">
        <f>VLOOKUP(Q6,[1]Metadata!$A2:$D130,4,FALSE)</f>
        <v>Feces.Low</v>
      </c>
      <c r="R5" t="str">
        <f>VLOOKUP(R6,[1]Metadata!$A2:$D130,4,FALSE)</f>
        <v>Feces.Late</v>
      </c>
      <c r="S5" t="str">
        <f>VLOOKUP(S6,[1]Metadata!$A2:$D130,4,FALSE)</f>
        <v>Feces.Low</v>
      </c>
      <c r="T5" t="str">
        <f>VLOOKUP(T6,[1]Metadata!$A2:$D130,4,FALSE)</f>
        <v>Soil</v>
      </c>
      <c r="U5" t="str">
        <f>VLOOKUP(U6,[1]Metadata!$A2:$D130,4,FALSE)</f>
        <v>Feces.Low</v>
      </c>
      <c r="V5" t="str">
        <f>VLOOKUP(V6,[1]Metadata!$A2:$D130,4,FALSE)</f>
        <v>Soil</v>
      </c>
      <c r="W5" t="str">
        <f>VLOOKUP(W6,[1]Metadata!$A2:$D130,4,FALSE)</f>
        <v>Waste.Water</v>
      </c>
      <c r="X5" t="str">
        <f>VLOOKUP(X6,[1]Metadata!$A2:$D130,4,FALSE)</f>
        <v>Feces.Low</v>
      </c>
      <c r="Y5" t="str">
        <f>VLOOKUP(Y6,[1]Metadata!$A2:$D130,4,FALSE)</f>
        <v>Waste.Water</v>
      </c>
      <c r="Z5" t="str">
        <f>VLOOKUP(Z6,[1]Metadata!$A2:$D130,4,FALSE)</f>
        <v>Soil</v>
      </c>
      <c r="AA5" t="str">
        <f>VLOOKUP(AA6,[1]Metadata!$A2:$D130,4,FALSE)</f>
        <v>Feces.Early</v>
      </c>
      <c r="AB5" t="str">
        <f>VLOOKUP(AB6,[1]Metadata!$A2:$D130,4,FALSE)</f>
        <v>Soil</v>
      </c>
      <c r="AC5" t="str">
        <f>VLOOKUP(AC6,[1]Metadata!$A2:$D130,4,FALSE)</f>
        <v>Soil</v>
      </c>
      <c r="AD5" t="str">
        <f>VLOOKUP(AD6,[1]Metadata!$A2:$D130,4,FALSE)</f>
        <v>Feces.Late</v>
      </c>
      <c r="AE5" t="str">
        <f>VLOOKUP(AE6,[1]Metadata!$A2:$D130,4,FALSE)</f>
        <v>Feces.Early</v>
      </c>
      <c r="AF5" t="str">
        <f>VLOOKUP(AF6,[1]Metadata!$A2:$D130,4,FALSE)</f>
        <v>Soil</v>
      </c>
      <c r="AG5" t="str">
        <f>VLOOKUP(AG6,[1]Metadata!$A2:$D130,4,FALSE)</f>
        <v>Feces.Low</v>
      </c>
      <c r="AH5" t="str">
        <f>VLOOKUP(AH6,[1]Metadata!$A2:$D130,4,FALSE)</f>
        <v>Feces.High</v>
      </c>
      <c r="AI5" t="str">
        <f>VLOOKUP(AI6,[1]Metadata!$A2:$D130,4,FALSE)</f>
        <v>Feces.High</v>
      </c>
      <c r="AJ5" t="str">
        <f>VLOOKUP(AJ6,[1]Metadata!$A2:$D130,4,FALSE)</f>
        <v>Waste.Water</v>
      </c>
      <c r="AK5" t="str">
        <f>VLOOKUP(AK6,[1]Metadata!$A2:$D130,4,FALSE)</f>
        <v>Feces.Low</v>
      </c>
      <c r="AL5" t="str">
        <f>VLOOKUP(AL6,[1]Metadata!$A2:$D130,4,FALSE)</f>
        <v>Feces.Low</v>
      </c>
      <c r="AM5" t="str">
        <f>VLOOKUP(AM6,[1]Metadata!$A2:$D130,4,FALSE)</f>
        <v>Waste.Water</v>
      </c>
      <c r="AN5" t="str">
        <f>VLOOKUP(AN6,[1]Metadata!$A2:$D130,4,FALSE)</f>
        <v>Feces.Late</v>
      </c>
      <c r="AO5" t="str">
        <f>VLOOKUP(AO6,[1]Metadata!$A2:$D130,4,FALSE)</f>
        <v>Feces.Late</v>
      </c>
      <c r="AP5" t="str">
        <f>VLOOKUP(AP6,[1]Metadata!$A2:$D130,4,FALSE)</f>
        <v>Feces.High</v>
      </c>
      <c r="AQ5" t="str">
        <f>VLOOKUP(AQ6,[1]Metadata!$A2:$D130,4,FALSE)</f>
        <v>Feces.Early</v>
      </c>
      <c r="AR5" t="str">
        <f>VLOOKUP(AR6,[1]Metadata!$A2:$D130,4,FALSE)</f>
        <v>Feces.Low</v>
      </c>
      <c r="AS5" t="str">
        <f>VLOOKUP(AS6,[1]Metadata!$A2:$D130,4,FALSE)</f>
        <v>Feces.Early</v>
      </c>
      <c r="AT5" t="str">
        <f>VLOOKUP(AT6,[1]Metadata!$A2:$D130,4,FALSE)</f>
        <v>Feces.Late</v>
      </c>
      <c r="AU5" t="str">
        <f>VLOOKUP(AU6,[1]Metadata!$A2:$D130,4,FALSE)</f>
        <v>Feces.Early</v>
      </c>
      <c r="AV5" t="str">
        <f>VLOOKUP(AV6,[1]Metadata!$A2:$D130,4,FALSE)</f>
        <v>Feces.Late</v>
      </c>
      <c r="AW5" t="str">
        <f>VLOOKUP(AW6,[1]Metadata!$A2:$D130,4,FALSE)</f>
        <v>Soil</v>
      </c>
      <c r="AX5" t="str">
        <f>VLOOKUP(AX6,[1]Metadata!$A2:$D130,4,FALSE)</f>
        <v>Soil</v>
      </c>
      <c r="AY5" t="str">
        <f>VLOOKUP(AY6,[1]Metadata!$A2:$D130,4,FALSE)</f>
        <v>Waste.Water</v>
      </c>
      <c r="AZ5" t="str">
        <f>VLOOKUP(AZ6,[1]Metadata!$A2:$D130,4,FALSE)</f>
        <v>Waste.Water</v>
      </c>
      <c r="BA5" t="str">
        <f>VLOOKUP(BA6,[1]Metadata!$A2:$D130,4,FALSE)</f>
        <v>Feces.Low</v>
      </c>
      <c r="BB5" t="str">
        <f>VLOOKUP(BB6,[1]Metadata!$A2:$D130,4,FALSE)</f>
        <v>Feces.Early</v>
      </c>
      <c r="BC5" t="str">
        <f>VLOOKUP(BC6,[1]Metadata!$A2:$D130,4,FALSE)</f>
        <v>Feces.Late</v>
      </c>
      <c r="BD5" t="str">
        <f>VLOOKUP(BD6,[1]Metadata!$A2:$D130,4,FALSE)</f>
        <v>Feces.Late</v>
      </c>
      <c r="BE5" t="str">
        <f>VLOOKUP(BE6,[1]Metadata!$A2:$D130,4,FALSE)</f>
        <v>Waste.Water</v>
      </c>
      <c r="BF5" t="str">
        <f>VLOOKUP(BF6,[1]Metadata!$A2:$D130,4,FALSE)</f>
        <v>Waste.Water</v>
      </c>
      <c r="BG5" t="str">
        <f>VLOOKUP(BG6,[1]Metadata!$A2:$D130,4,FALSE)</f>
        <v>Feces.High</v>
      </c>
      <c r="BH5" t="str">
        <f>VLOOKUP(BH6,[1]Metadata!$A2:$D130,4,FALSE)</f>
        <v>Feces.Early</v>
      </c>
      <c r="BI5" t="str">
        <f>VLOOKUP(BI6,[1]Metadata!$A2:$D130,4,FALSE)</f>
        <v>Feces.Low</v>
      </c>
      <c r="BJ5" t="str">
        <f>VLOOKUP(BJ6,[1]Metadata!$A2:$D130,4,FALSE)</f>
        <v>Feces.Early</v>
      </c>
      <c r="BK5" t="str">
        <f>VLOOKUP(BK6,[1]Metadata!$A2:$D130,4,FALSE)</f>
        <v>Feces.Low</v>
      </c>
      <c r="BL5" t="str">
        <f>VLOOKUP(BL6,[1]Metadata!$A2:$D130,4,FALSE)</f>
        <v>Waste.Water</v>
      </c>
      <c r="BM5" t="str">
        <f>VLOOKUP(BM6,[1]Metadata!$A2:$D130,4,FALSE)</f>
        <v>Soil</v>
      </c>
      <c r="BN5" t="str">
        <f>VLOOKUP(BN6,[1]Metadata!$A2:$D130,4,FALSE)</f>
        <v>Waste.Water</v>
      </c>
      <c r="BO5" t="str">
        <f>VLOOKUP(BO6,[1]Metadata!$A2:$D130,4,FALSE)</f>
        <v>Soil</v>
      </c>
      <c r="BP5" t="str">
        <f>VLOOKUP(BP6,[1]Metadata!$A2:$D130,4,FALSE)</f>
        <v>Feces.Early</v>
      </c>
      <c r="BQ5" t="str">
        <f>VLOOKUP(BQ6,[1]Metadata!$A2:$D130,4,FALSE)</f>
        <v>Waste.Water</v>
      </c>
      <c r="BR5" t="str">
        <f>VLOOKUP(BR6,[1]Metadata!$A2:$D130,4,FALSE)</f>
        <v>Feces.Early</v>
      </c>
      <c r="BS5" t="str">
        <f>VLOOKUP(BS6,[1]Metadata!$A2:$D130,4,FALSE)</f>
        <v>Waste.Water</v>
      </c>
      <c r="BT5" t="str">
        <f>VLOOKUP(BT6,[1]Metadata!$A2:$D130,4,FALSE)</f>
        <v>Feces.Early</v>
      </c>
      <c r="BU5" t="str">
        <f>VLOOKUP(BU6,[1]Metadata!$A2:$D130,4,FALSE)</f>
        <v>Soil</v>
      </c>
      <c r="BV5" t="str">
        <f>VLOOKUP(BV6,[1]Metadata!$A2:$D130,4,FALSE)</f>
        <v>Waste.Water</v>
      </c>
      <c r="BW5" t="str">
        <f>VLOOKUP(BW6,[1]Metadata!$A2:$D130,4,FALSE)</f>
        <v>Feces.High</v>
      </c>
      <c r="BX5" t="str">
        <f>VLOOKUP(BX6,[1]Metadata!$A2:$D130,4,FALSE)</f>
        <v>Feces.High</v>
      </c>
      <c r="BY5" t="str">
        <f>VLOOKUP(BY6,[1]Metadata!$A2:$D130,4,FALSE)</f>
        <v>Soil</v>
      </c>
      <c r="BZ5" t="str">
        <f>VLOOKUP(BZ6,[1]Metadata!$A2:$D130,4,FALSE)</f>
        <v>Feces.Late</v>
      </c>
      <c r="CA5" t="str">
        <f>VLOOKUP(CA6,[1]Metadata!$A2:$D130,4,FALSE)</f>
        <v>Feces.Low</v>
      </c>
      <c r="CB5" t="str">
        <f>VLOOKUP(CB6,[1]Metadata!$A2:$D130,4,FALSE)</f>
        <v>Soil</v>
      </c>
      <c r="CC5" t="str">
        <f>VLOOKUP(CC6,[1]Metadata!$A2:$D130,4,FALSE)</f>
        <v>Feces.High</v>
      </c>
      <c r="CD5" t="str">
        <f>VLOOKUP(CD6,[1]Metadata!$A2:$D130,4,FALSE)</f>
        <v>Waste.Water</v>
      </c>
      <c r="CE5" t="str">
        <f>VLOOKUP(CE6,[1]Metadata!$A2:$D130,4,FALSE)</f>
        <v>Soil</v>
      </c>
      <c r="CF5" t="str">
        <f>VLOOKUP(CF6,[1]Metadata!$A2:$D130,4,FALSE)</f>
        <v>Feces.Early</v>
      </c>
      <c r="CG5" t="str">
        <f>VLOOKUP(CG6,[1]Metadata!$A2:$D130,4,FALSE)</f>
        <v>Feces.High</v>
      </c>
      <c r="CH5" t="str">
        <f>VLOOKUP(CH6,[1]Metadata!$A2:$D130,4,FALSE)</f>
        <v>Feces.High</v>
      </c>
      <c r="CI5" t="str">
        <f>VLOOKUP(CI6,[1]Metadata!$A2:$D130,4,FALSE)</f>
        <v>Feces.Late</v>
      </c>
      <c r="CJ5" t="str">
        <f>VLOOKUP(CJ6,[1]Metadata!$A2:$D130,4,FALSE)</f>
        <v>Waste.Water</v>
      </c>
      <c r="CK5" t="str">
        <f>VLOOKUP(CK6,[1]Metadata!$A2:$D130,4,FALSE)</f>
        <v>Waste.Water</v>
      </c>
      <c r="CL5" t="str">
        <f>VLOOKUP(CL6,[1]Metadata!$A2:$D130,4,FALSE)</f>
        <v>Waste.Water</v>
      </c>
      <c r="CM5" t="str">
        <f>VLOOKUP(CM6,[1]Metadata!$A2:$D130,4,FALSE)</f>
        <v>Waste.Water</v>
      </c>
      <c r="CN5" t="str">
        <f>VLOOKUP(CN6,[1]Metadata!$A2:$D130,4,FALSE)</f>
        <v>Feces.High</v>
      </c>
      <c r="CO5" t="str">
        <f>VLOOKUP(CO6,[1]Metadata!$A2:$D130,4,FALSE)</f>
        <v>Waste.Water</v>
      </c>
      <c r="CP5" t="str">
        <f>VLOOKUP(CP6,[1]Metadata!$A2:$D130,4,FALSE)</f>
        <v>Waste.Water</v>
      </c>
      <c r="CQ5" t="str">
        <f>VLOOKUP(CQ6,[1]Metadata!$A2:$D130,4,FALSE)</f>
        <v>Soil</v>
      </c>
      <c r="CR5" t="str">
        <f>VLOOKUP(CR6,[1]Metadata!$A2:$D130,4,FALSE)</f>
        <v>Feces.High</v>
      </c>
      <c r="CS5" t="str">
        <f>VLOOKUP(CS6,[1]Metadata!$A2:$D130,4,FALSE)</f>
        <v>Soil</v>
      </c>
      <c r="CT5" t="str">
        <f>VLOOKUP(CT6,[1]Metadata!$A2:$D130,4,FALSE)</f>
        <v>Feces.Low</v>
      </c>
      <c r="CU5" t="str">
        <f>VLOOKUP(CU6,[1]Metadata!$A2:$D130,4,FALSE)</f>
        <v>Feces.High</v>
      </c>
      <c r="CV5" t="str">
        <f>VLOOKUP(CV6,[1]Metadata!$A2:$D130,4,FALSE)</f>
        <v>Soil</v>
      </c>
      <c r="CW5" t="str">
        <f>VLOOKUP(CW6,[1]Metadata!$A2:$D130,4,FALSE)</f>
        <v>Waste.Water</v>
      </c>
      <c r="CX5" t="str">
        <f>VLOOKUP(CX6,[1]Metadata!$A2:$D130,4,FALSE)</f>
        <v>Waste.Water</v>
      </c>
      <c r="CY5" t="str">
        <f>VLOOKUP(CY6,[1]Metadata!$A2:$D130,4,FALSE)</f>
        <v>Soil</v>
      </c>
      <c r="CZ5" t="str">
        <f>VLOOKUP(CZ6,[1]Metadata!$A2:$D130,4,FALSE)</f>
        <v>Feces.Late</v>
      </c>
      <c r="DA5" t="str">
        <f>VLOOKUP(DA6,[1]Metadata!$A2:$D130,4,FALSE)</f>
        <v>Waste.Water</v>
      </c>
      <c r="DB5" t="str">
        <f>VLOOKUP(DB6,[1]Metadata!$A2:$D130,4,FALSE)</f>
        <v>Soil</v>
      </c>
      <c r="DC5" t="str">
        <f>VLOOKUP(DC6,[1]Metadata!$A2:$D130,4,FALSE)</f>
        <v>Feces.Late</v>
      </c>
      <c r="DD5" t="str">
        <f>VLOOKUP(DD6,[1]Metadata!$A2:$D130,4,FALSE)</f>
        <v>Feces.Late</v>
      </c>
      <c r="DE5" t="str">
        <f>VLOOKUP(DE6,[1]Metadata!$A2:$D130,4,FALSE)</f>
        <v>Soil</v>
      </c>
      <c r="DF5" t="str">
        <f>VLOOKUP(DF6,[1]Metadata!$A2:$D130,4,FALSE)</f>
        <v>Waste.Water</v>
      </c>
      <c r="DG5" t="str">
        <f>VLOOKUP(DG6,[1]Metadata!$A2:$D130,4,FALSE)</f>
        <v>Soil</v>
      </c>
      <c r="DH5" t="str">
        <f>VLOOKUP(DH6,[1]Metadata!$A2:$D130,4,FALSE)</f>
        <v>Soil</v>
      </c>
      <c r="DI5" t="str">
        <f>VLOOKUP(DI6,[1]Metadata!$A2:$D130,4,FALSE)</f>
        <v>Soil</v>
      </c>
      <c r="DJ5" t="str">
        <f>VLOOKUP(DJ6,[1]Metadata!$A2:$D130,4,FALSE)</f>
        <v>Feces.Early</v>
      </c>
      <c r="DK5" t="str">
        <f>VLOOKUP(DK6,[1]Metadata!$A2:$D130,4,FALSE)</f>
        <v>Waste.Water</v>
      </c>
      <c r="DL5" t="str">
        <f>VLOOKUP(DL6,[1]Metadata!$A2:$D130,4,FALSE)</f>
        <v>Feces.Low</v>
      </c>
      <c r="DM5" t="str">
        <f>VLOOKUP(DM6,[1]Metadata!$A2:$D130,4,FALSE)</f>
        <v>Soil</v>
      </c>
      <c r="DN5" t="str">
        <f>VLOOKUP(DN6,[1]Metadata!$A2:$D130,4,FALSE)</f>
        <v>Feces.Low</v>
      </c>
      <c r="DO5" t="str">
        <f>VLOOKUP(DO6,[1]Metadata!$A2:$D130,4,FALSE)</f>
        <v>Soil</v>
      </c>
      <c r="DP5" t="str">
        <f>VLOOKUP(DP6,[1]Metadata!$A2:$D130,4,FALSE)</f>
        <v>Waste.Water</v>
      </c>
      <c r="DQ5" t="str">
        <f>VLOOKUP(DQ6,[1]Metadata!$A2:$D130,4,FALSE)</f>
        <v>Soil</v>
      </c>
      <c r="DR5" t="str">
        <f>VLOOKUP(DR6,[1]Metadata!$A2:$D130,4,FALSE)</f>
        <v>Soil</v>
      </c>
      <c r="DS5" t="str">
        <f>VLOOKUP(DS6,[1]Metadata!$A2:$D130,4,FALSE)</f>
        <v>Soil</v>
      </c>
      <c r="DT5" t="str">
        <f>VLOOKUP(DT6,[1]Metadata!$A2:$D130,4,FALSE)</f>
        <v>Feces.Late</v>
      </c>
      <c r="DU5" t="str">
        <f>VLOOKUP(DU6,[1]Metadata!$A2:$D130,4,FALSE)</f>
        <v>Soil</v>
      </c>
      <c r="DV5" t="str">
        <f>VLOOKUP(DV6,[1]Metadata!$A2:$D130,4,FALSE)</f>
        <v>Waste.Water</v>
      </c>
      <c r="DW5" t="str">
        <f>VLOOKUP(DW6,[1]Metadata!$A2:$D130,4,FALSE)</f>
        <v>Feces.Early</v>
      </c>
      <c r="DX5" t="str">
        <f>VLOOKUP(DX6,[1]Metadata!$A2:$D130,4,FALSE)</f>
        <v>Feces.Early</v>
      </c>
      <c r="DY5" t="str">
        <f>VLOOKUP(DY6,[1]Metadata!$A2:$D130,4,FALSE)</f>
        <v>Soil</v>
      </c>
      <c r="DZ5" t="str">
        <f>VLOOKUP(DZ6,[1]Metadata!$A2:$D130,4,FALSE)</f>
        <v>Waste.Water</v>
      </c>
    </row>
    <row r="6" spans="1:163" x14ac:dyDescent="0.25">
      <c r="B6" s="2" t="s">
        <v>163</v>
      </c>
      <c r="C6" t="s">
        <v>0</v>
      </c>
      <c r="D6" t="s">
        <v>1</v>
      </c>
      <c r="E6" t="s">
        <v>2</v>
      </c>
      <c r="F6" t="s">
        <v>3</v>
      </c>
      <c r="G6" t="s">
        <v>4</v>
      </c>
      <c r="H6" t="s">
        <v>5</v>
      </c>
      <c r="I6" t="s">
        <v>6</v>
      </c>
      <c r="J6" t="s">
        <v>7</v>
      </c>
      <c r="K6" t="s">
        <v>8</v>
      </c>
      <c r="L6" t="s">
        <v>9</v>
      </c>
      <c r="M6" t="s">
        <v>10</v>
      </c>
      <c r="N6" t="s">
        <v>11</v>
      </c>
      <c r="O6" t="s">
        <v>12</v>
      </c>
      <c r="P6" t="s">
        <v>13</v>
      </c>
      <c r="Q6" t="s">
        <v>14</v>
      </c>
      <c r="R6" t="s">
        <v>15</v>
      </c>
      <c r="S6" t="s">
        <v>16</v>
      </c>
      <c r="T6" t="s">
        <v>17</v>
      </c>
      <c r="U6" t="s">
        <v>18</v>
      </c>
      <c r="V6" t="s">
        <v>19</v>
      </c>
      <c r="W6" t="s">
        <v>20</v>
      </c>
      <c r="X6" t="s">
        <v>21</v>
      </c>
      <c r="Y6" t="s">
        <v>22</v>
      </c>
      <c r="Z6" t="s">
        <v>23</v>
      </c>
      <c r="AA6" t="s">
        <v>24</v>
      </c>
      <c r="AB6" t="s">
        <v>25</v>
      </c>
      <c r="AC6" t="s">
        <v>26</v>
      </c>
      <c r="AD6" t="s">
        <v>27</v>
      </c>
      <c r="AE6" t="s">
        <v>28</v>
      </c>
      <c r="AF6" t="s">
        <v>29</v>
      </c>
      <c r="AG6" t="s">
        <v>30</v>
      </c>
      <c r="AH6" t="s">
        <v>31</v>
      </c>
      <c r="AI6" t="s">
        <v>32</v>
      </c>
      <c r="AJ6" t="s">
        <v>33</v>
      </c>
      <c r="AK6" t="s">
        <v>34</v>
      </c>
      <c r="AL6" t="s">
        <v>35</v>
      </c>
      <c r="AM6" t="s">
        <v>36</v>
      </c>
      <c r="AN6" t="s">
        <v>37</v>
      </c>
      <c r="AO6" t="s">
        <v>38</v>
      </c>
      <c r="AP6" t="s">
        <v>39</v>
      </c>
      <c r="AQ6" t="s">
        <v>40</v>
      </c>
      <c r="AR6" t="s">
        <v>41</v>
      </c>
      <c r="AS6" t="s">
        <v>42</v>
      </c>
      <c r="AT6" t="s">
        <v>43</v>
      </c>
      <c r="AU6" t="s">
        <v>44</v>
      </c>
      <c r="AV6" t="s">
        <v>45</v>
      </c>
      <c r="AW6" t="s">
        <v>46</v>
      </c>
      <c r="AX6" t="s">
        <v>47</v>
      </c>
      <c r="AY6" t="s">
        <v>48</v>
      </c>
      <c r="AZ6" t="s">
        <v>49</v>
      </c>
      <c r="BA6" t="s">
        <v>50</v>
      </c>
      <c r="BB6" t="s">
        <v>51</v>
      </c>
      <c r="BC6" t="s">
        <v>52</v>
      </c>
      <c r="BD6" t="s">
        <v>53</v>
      </c>
      <c r="BE6" t="s">
        <v>54</v>
      </c>
      <c r="BF6" t="s">
        <v>55</v>
      </c>
      <c r="BG6" t="s">
        <v>56</v>
      </c>
      <c r="BH6" t="s">
        <v>57</v>
      </c>
      <c r="BI6" t="s">
        <v>58</v>
      </c>
      <c r="BJ6" t="s">
        <v>59</v>
      </c>
      <c r="BK6" t="s">
        <v>60</v>
      </c>
      <c r="BL6" t="s">
        <v>61</v>
      </c>
      <c r="BM6" t="s">
        <v>62</v>
      </c>
      <c r="BN6" t="s">
        <v>63</v>
      </c>
      <c r="BO6" t="s">
        <v>64</v>
      </c>
      <c r="BP6" t="s">
        <v>65</v>
      </c>
      <c r="BQ6" t="s">
        <v>66</v>
      </c>
      <c r="BR6" t="s">
        <v>67</v>
      </c>
      <c r="BS6" t="s">
        <v>68</v>
      </c>
      <c r="BT6" t="s">
        <v>69</v>
      </c>
      <c r="BU6" t="s">
        <v>70</v>
      </c>
      <c r="BV6" t="s">
        <v>71</v>
      </c>
      <c r="BW6" t="s">
        <v>72</v>
      </c>
      <c r="BX6" t="s">
        <v>73</v>
      </c>
      <c r="BY6" t="s">
        <v>74</v>
      </c>
      <c r="BZ6" t="s">
        <v>75</v>
      </c>
      <c r="CA6" t="s">
        <v>76</v>
      </c>
      <c r="CB6" t="s">
        <v>77</v>
      </c>
      <c r="CC6" t="s">
        <v>78</v>
      </c>
      <c r="CD6" t="s">
        <v>79</v>
      </c>
      <c r="CE6" t="s">
        <v>80</v>
      </c>
      <c r="CF6" t="s">
        <v>81</v>
      </c>
      <c r="CG6" t="s">
        <v>82</v>
      </c>
      <c r="CH6" t="s">
        <v>83</v>
      </c>
      <c r="CI6" t="s">
        <v>84</v>
      </c>
      <c r="CJ6" t="s">
        <v>85</v>
      </c>
      <c r="CK6" t="s">
        <v>86</v>
      </c>
      <c r="CL6" t="s">
        <v>87</v>
      </c>
      <c r="CM6" t="s">
        <v>88</v>
      </c>
      <c r="CN6" t="s">
        <v>89</v>
      </c>
      <c r="CO6" t="s">
        <v>90</v>
      </c>
      <c r="CP6" t="s">
        <v>91</v>
      </c>
      <c r="CQ6" t="s">
        <v>92</v>
      </c>
      <c r="CR6" t="s">
        <v>93</v>
      </c>
      <c r="CS6" t="s">
        <v>94</v>
      </c>
      <c r="CT6" t="s">
        <v>95</v>
      </c>
      <c r="CU6" t="s">
        <v>96</v>
      </c>
      <c r="CV6" t="s">
        <v>97</v>
      </c>
      <c r="CW6" t="s">
        <v>98</v>
      </c>
      <c r="CX6" t="s">
        <v>99</v>
      </c>
      <c r="CY6" t="s">
        <v>100</v>
      </c>
      <c r="CZ6" t="s">
        <v>101</v>
      </c>
      <c r="DA6" t="s">
        <v>102</v>
      </c>
      <c r="DB6" t="s">
        <v>103</v>
      </c>
      <c r="DC6" t="s">
        <v>104</v>
      </c>
      <c r="DD6" t="s">
        <v>105</v>
      </c>
      <c r="DE6" t="s">
        <v>106</v>
      </c>
      <c r="DF6" t="s">
        <v>107</v>
      </c>
      <c r="DG6" t="s">
        <v>108</v>
      </c>
      <c r="DH6" t="s">
        <v>109</v>
      </c>
      <c r="DI6" t="s">
        <v>110</v>
      </c>
      <c r="DJ6" t="s">
        <v>111</v>
      </c>
      <c r="DK6" t="s">
        <v>112</v>
      </c>
      <c r="DL6" t="s">
        <v>113</v>
      </c>
      <c r="DM6" t="s">
        <v>114</v>
      </c>
      <c r="DN6" t="s">
        <v>115</v>
      </c>
      <c r="DO6" t="s">
        <v>116</v>
      </c>
      <c r="DP6" t="s">
        <v>117</v>
      </c>
      <c r="DQ6" t="s">
        <v>118</v>
      </c>
      <c r="DR6" t="s">
        <v>119</v>
      </c>
      <c r="DS6" t="s">
        <v>120</v>
      </c>
      <c r="DT6" t="s">
        <v>121</v>
      </c>
      <c r="DU6" t="s">
        <v>122</v>
      </c>
      <c r="DV6" t="s">
        <v>123</v>
      </c>
      <c r="DW6" t="s">
        <v>124</v>
      </c>
      <c r="DX6" t="s">
        <v>125</v>
      </c>
      <c r="DY6" t="s">
        <v>126</v>
      </c>
      <c r="DZ6" t="s">
        <v>127</v>
      </c>
    </row>
    <row r="7" spans="1:163" x14ac:dyDescent="0.25">
      <c r="A7" s="2" t="s">
        <v>159</v>
      </c>
      <c r="B7" s="2"/>
    </row>
    <row r="8" spans="1:163" x14ac:dyDescent="0.25">
      <c r="A8" t="s">
        <v>128</v>
      </c>
      <c r="C8">
        <v>23087.553900431201</v>
      </c>
      <c r="D8">
        <v>17902.432432432401</v>
      </c>
      <c r="E8">
        <v>17058.543550690101</v>
      </c>
      <c r="F8">
        <v>57247.205569522303</v>
      </c>
      <c r="G8">
        <v>33689.056334574299</v>
      </c>
      <c r="H8">
        <v>19001.542320335298</v>
      </c>
      <c r="I8">
        <v>11700.513953600101</v>
      </c>
      <c r="J8">
        <v>64124.457986640104</v>
      </c>
      <c r="K8">
        <v>7935.6200091025703</v>
      </c>
      <c r="L8">
        <v>10127.4891146589</v>
      </c>
      <c r="M8">
        <v>73278.994402435404</v>
      </c>
      <c r="N8">
        <v>3011.7289913067498</v>
      </c>
      <c r="O8">
        <v>65295.606236309803</v>
      </c>
      <c r="P8">
        <v>21772.250335935001</v>
      </c>
      <c r="Q8">
        <v>7087.0541791451096</v>
      </c>
      <c r="R8">
        <v>6462.7587361217002</v>
      </c>
      <c r="S8">
        <v>50223.5110874288</v>
      </c>
      <c r="T8">
        <v>157504.75941422599</v>
      </c>
      <c r="U8">
        <v>7108.1906656247802</v>
      </c>
      <c r="V8">
        <v>177033.53924545401</v>
      </c>
      <c r="W8">
        <v>55430.414700271103</v>
      </c>
      <c r="X8">
        <v>36017.416861699203</v>
      </c>
      <c r="Y8">
        <v>50227.997799780002</v>
      </c>
      <c r="Z8">
        <v>326650.48598235898</v>
      </c>
      <c r="AA8">
        <v>16640.149535258999</v>
      </c>
      <c r="AB8">
        <v>64096.693525979397</v>
      </c>
      <c r="AC8">
        <v>129619.336005577</v>
      </c>
      <c r="AD8">
        <v>5834.4212753097599</v>
      </c>
      <c r="AE8">
        <v>9215.3679825746894</v>
      </c>
      <c r="AF8">
        <v>162005.441224006</v>
      </c>
      <c r="AG8">
        <v>49593.186863125498</v>
      </c>
      <c r="AH8">
        <v>9446.9804453765992</v>
      </c>
      <c r="AI8">
        <v>9079.2537049822604</v>
      </c>
      <c r="AJ8">
        <v>6791.7356812832404</v>
      </c>
      <c r="AK8">
        <v>5403.7032855368598</v>
      </c>
      <c r="AL8">
        <v>7280.0670136166</v>
      </c>
      <c r="AM8">
        <v>66352.869463132694</v>
      </c>
      <c r="AN8">
        <v>18078.9933870676</v>
      </c>
      <c r="AO8">
        <v>26818.185809624199</v>
      </c>
      <c r="AP8">
        <v>7869.0625435297397</v>
      </c>
      <c r="AQ8">
        <v>5953.8972292401804</v>
      </c>
      <c r="AR8">
        <v>6363.3637385980301</v>
      </c>
      <c r="AS8">
        <v>40404.045290320602</v>
      </c>
      <c r="AT8">
        <v>25505.474629372398</v>
      </c>
      <c r="AU8">
        <v>17288.188647746199</v>
      </c>
      <c r="AV8">
        <v>5392.3145444647898</v>
      </c>
      <c r="AW8">
        <v>136870.190907957</v>
      </c>
      <c r="AX8">
        <v>233472.18406593401</v>
      </c>
      <c r="AY8">
        <v>6561.1414693381903</v>
      </c>
      <c r="AZ8">
        <v>29747.5811584978</v>
      </c>
      <c r="BA8">
        <v>23062.6713986127</v>
      </c>
      <c r="BB8">
        <v>5071.7145193921897</v>
      </c>
      <c r="BC8">
        <v>4697.0748436554404</v>
      </c>
      <c r="BD8">
        <v>11017.906464326699</v>
      </c>
      <c r="BE8">
        <v>7734.4348176506101</v>
      </c>
      <c r="BF8">
        <v>20093.5636517524</v>
      </c>
      <c r="BG8">
        <v>7729.7059592574096</v>
      </c>
      <c r="BH8">
        <v>7239.3757206391001</v>
      </c>
      <c r="BI8">
        <v>25154.6026567234</v>
      </c>
      <c r="BJ8">
        <v>23335.981163640899</v>
      </c>
      <c r="BK8">
        <v>7630.0268622183903</v>
      </c>
      <c r="BL8">
        <v>17856.859682844799</v>
      </c>
      <c r="BM8">
        <v>146779.20875049601</v>
      </c>
      <c r="BN8">
        <v>10651.087459509499</v>
      </c>
      <c r="BO8">
        <v>133334.90435264801</v>
      </c>
      <c r="BP8">
        <v>4306.8693075825704</v>
      </c>
      <c r="BQ8">
        <v>26505.987506481299</v>
      </c>
      <c r="BR8">
        <v>7098.1376755070196</v>
      </c>
      <c r="BS8">
        <v>43093.234843707804</v>
      </c>
      <c r="BT8">
        <v>14050.628248680099</v>
      </c>
      <c r="BU8">
        <v>150980.37380160799</v>
      </c>
      <c r="BV8">
        <v>101769.94848517601</v>
      </c>
      <c r="BW8">
        <v>11179.044039292399</v>
      </c>
      <c r="BX8">
        <v>34388.923015951703</v>
      </c>
      <c r="BY8">
        <v>269209.82928091101</v>
      </c>
      <c r="BZ8">
        <v>12311.804823173699</v>
      </c>
      <c r="CA8">
        <v>12640.8026605546</v>
      </c>
      <c r="CB8">
        <v>1793006.2413731001</v>
      </c>
      <c r="CC8">
        <v>64736.633058356201</v>
      </c>
      <c r="CD8">
        <v>87178.254529276499</v>
      </c>
      <c r="CE8">
        <v>202868.35693619601</v>
      </c>
      <c r="CF8">
        <v>4925.6148958923104</v>
      </c>
      <c r="CG8">
        <v>6407.1459219097396</v>
      </c>
      <c r="CH8">
        <v>7809.0981432360704</v>
      </c>
      <c r="CI8">
        <v>11940.7652760562</v>
      </c>
      <c r="CJ8">
        <v>37846.316249272</v>
      </c>
      <c r="CK8">
        <v>74076.145368430603</v>
      </c>
      <c r="CL8">
        <v>24524.694261524</v>
      </c>
      <c r="CM8">
        <v>42373.233325068199</v>
      </c>
      <c r="CN8">
        <v>29642.596339961299</v>
      </c>
      <c r="CO8">
        <v>41969.118075498402</v>
      </c>
      <c r="CP8">
        <v>72631.874944646202</v>
      </c>
      <c r="CQ8">
        <v>181584.58165874999</v>
      </c>
      <c r="CR8">
        <v>8123.5883604148803</v>
      </c>
      <c r="CS8">
        <v>185489.91921797601</v>
      </c>
      <c r="CT8">
        <v>56116.218323586698</v>
      </c>
      <c r="CU8">
        <v>26624.527509449799</v>
      </c>
      <c r="CV8">
        <v>141040.00712292999</v>
      </c>
      <c r="CW8">
        <v>44096.3037316958</v>
      </c>
      <c r="CX8">
        <v>47635.170340681398</v>
      </c>
      <c r="CY8">
        <v>85503.957783641206</v>
      </c>
      <c r="CZ8">
        <v>10296.8686236635</v>
      </c>
      <c r="DA8">
        <v>38493.479295573503</v>
      </c>
      <c r="DB8">
        <v>135365.34851329299</v>
      </c>
      <c r="DC8">
        <v>11150.898698954699</v>
      </c>
      <c r="DD8">
        <v>12877.1241531899</v>
      </c>
      <c r="DE8">
        <v>112384.921029105</v>
      </c>
      <c r="DF8">
        <v>35231.580388934497</v>
      </c>
      <c r="DG8">
        <v>113265.05688737299</v>
      </c>
      <c r="DH8">
        <v>118360.246863205</v>
      </c>
      <c r="DI8">
        <v>176815.451559234</v>
      </c>
      <c r="DJ8">
        <v>6492.9377446841199</v>
      </c>
      <c r="DK8">
        <v>33043.424317617901</v>
      </c>
      <c r="DL8">
        <v>6588.5281633589502</v>
      </c>
      <c r="DM8">
        <v>330934.757585524</v>
      </c>
      <c r="DN8">
        <v>17390.529675568701</v>
      </c>
      <c r="DO8">
        <v>146764.31435776601</v>
      </c>
      <c r="DP8">
        <v>65981.5298015187</v>
      </c>
      <c r="DQ8">
        <v>118405.497005432</v>
      </c>
      <c r="DR8">
        <v>175317.92820296899</v>
      </c>
      <c r="DS8">
        <v>65786.635006784301</v>
      </c>
      <c r="DT8">
        <v>5398.6432480068897</v>
      </c>
      <c r="DU8">
        <v>173519.88099210299</v>
      </c>
      <c r="DV8">
        <v>65152.591323114</v>
      </c>
      <c r="DW8">
        <v>8682.2204344328202</v>
      </c>
      <c r="DX8">
        <v>7324.95961347502</v>
      </c>
      <c r="DY8">
        <v>115440.14699127201</v>
      </c>
      <c r="DZ8">
        <v>13876.163000360601</v>
      </c>
      <c r="EC8" s="1"/>
      <c r="EE8" s="1"/>
      <c r="EG8" s="1"/>
      <c r="EI8" s="1"/>
      <c r="EK8" s="1"/>
      <c r="EM8" s="1"/>
      <c r="EO8" s="1"/>
      <c r="EQ8" s="1"/>
      <c r="ES8" s="1"/>
      <c r="EU8" s="1"/>
      <c r="EW8" s="1"/>
      <c r="EY8" s="1"/>
      <c r="FA8" s="1"/>
      <c r="FC8" s="1"/>
      <c r="FE8" s="1"/>
      <c r="FG8" s="1"/>
    </row>
    <row r="9" spans="1:163" x14ac:dyDescent="0.25">
      <c r="A9" t="s">
        <v>129</v>
      </c>
      <c r="C9">
        <v>3716.8561348490798</v>
      </c>
      <c r="D9">
        <v>3558.4684684684698</v>
      </c>
      <c r="E9">
        <v>4855.0350173386796</v>
      </c>
      <c r="F9">
        <v>9352.9298008122205</v>
      </c>
      <c r="G9">
        <v>7160.7775820942097</v>
      </c>
      <c r="H9">
        <v>12863.154122980601</v>
      </c>
      <c r="I9">
        <v>10102.374433610299</v>
      </c>
      <c r="J9">
        <v>40975.975624047802</v>
      </c>
      <c r="K9">
        <v>1453.1838305267099</v>
      </c>
      <c r="L9">
        <v>962.90275761973896</v>
      </c>
      <c r="M9">
        <v>44892.2714327801</v>
      </c>
      <c r="N9">
        <v>2021.6641368842299</v>
      </c>
      <c r="O9">
        <v>2149.5425847184601</v>
      </c>
      <c r="P9">
        <v>5936.4153586642697</v>
      </c>
      <c r="Q9">
        <v>5813.6400762319599</v>
      </c>
      <c r="R9">
        <v>3916.9812724331</v>
      </c>
      <c r="S9">
        <v>11757.5111694061</v>
      </c>
      <c r="T9">
        <v>78004.864016736406</v>
      </c>
      <c r="U9">
        <v>7455.0448722502397</v>
      </c>
      <c r="V9">
        <v>102948.27766726</v>
      </c>
      <c r="W9">
        <v>1719.3242293403</v>
      </c>
      <c r="X9">
        <v>20254.649032094199</v>
      </c>
      <c r="Y9">
        <v>3591.30913091309</v>
      </c>
      <c r="Z9">
        <v>59758.581942805802</v>
      </c>
      <c r="AA9">
        <v>18369.293002749801</v>
      </c>
      <c r="AB9">
        <v>65228.9524868019</v>
      </c>
      <c r="AC9">
        <v>66598.248518647597</v>
      </c>
      <c r="AD9">
        <v>2226.1106074342702</v>
      </c>
      <c r="AE9">
        <v>4296.3257389064702</v>
      </c>
      <c r="AF9">
        <v>77901.734726861294</v>
      </c>
      <c r="AG9">
        <v>17914.844528341499</v>
      </c>
      <c r="AH9">
        <v>6353.6076326774</v>
      </c>
      <c r="AI9">
        <v>17127.8560074501</v>
      </c>
      <c r="AJ9">
        <v>1004.6203469619001</v>
      </c>
      <c r="AK9">
        <v>5488.3143276504497</v>
      </c>
      <c r="AL9">
        <v>5377.1298210593905</v>
      </c>
      <c r="AM9">
        <v>2048.7650697611398</v>
      </c>
      <c r="AN9">
        <v>2792.0041808204901</v>
      </c>
      <c r="AO9">
        <v>4637.9741833508997</v>
      </c>
      <c r="AP9">
        <v>4001.0098899568202</v>
      </c>
      <c r="AQ9">
        <v>4677.7399619986199</v>
      </c>
      <c r="AR9">
        <v>10556.416343871</v>
      </c>
      <c r="AS9">
        <v>9277.5165908300696</v>
      </c>
      <c r="AT9">
        <v>4596.2824198184799</v>
      </c>
      <c r="AU9">
        <v>10691.2562604341</v>
      </c>
      <c r="AV9">
        <v>2206.3641312416498</v>
      </c>
      <c r="AW9">
        <v>48097.658362101203</v>
      </c>
      <c r="AX9">
        <v>59490.531789638902</v>
      </c>
      <c r="AY9">
        <v>1002.18579234973</v>
      </c>
      <c r="AZ9">
        <v>6931.0311903246302</v>
      </c>
      <c r="BA9">
        <v>2424.85347098994</v>
      </c>
      <c r="BB9">
        <v>1860.20834230124</v>
      </c>
      <c r="BC9">
        <v>1727.61751059108</v>
      </c>
      <c r="BD9">
        <v>4352.40356267263</v>
      </c>
      <c r="BE9">
        <v>1201.6925246826499</v>
      </c>
      <c r="BF9">
        <v>4410.9183241642004</v>
      </c>
      <c r="BG9">
        <v>4739.0002139342496</v>
      </c>
      <c r="BH9">
        <v>3143.1120628122799</v>
      </c>
      <c r="BI9">
        <v>16207.7604288045</v>
      </c>
      <c r="BJ9">
        <v>5845.4551087427999</v>
      </c>
      <c r="BK9">
        <v>4365.2477402403902</v>
      </c>
      <c r="BL9">
        <v>4996.75636713119</v>
      </c>
      <c r="BM9">
        <v>97503.418162572198</v>
      </c>
      <c r="BN9">
        <v>1565.1484101275901</v>
      </c>
      <c r="BO9">
        <v>84855.4002138699</v>
      </c>
      <c r="BP9">
        <v>1828.26731043564</v>
      </c>
      <c r="BQ9">
        <v>4876.3981136268203</v>
      </c>
      <c r="BR9">
        <v>3335.2834113364502</v>
      </c>
      <c r="BS9">
        <v>1546.2570939555001</v>
      </c>
      <c r="BT9">
        <v>7986.1048581836003</v>
      </c>
      <c r="BU9">
        <v>96415.894638303405</v>
      </c>
      <c r="BV9">
        <v>2298.9661010843301</v>
      </c>
      <c r="BW9">
        <v>3652.21940208862</v>
      </c>
      <c r="BX9">
        <v>4000.1387099970302</v>
      </c>
      <c r="BY9">
        <v>57734.092084842203</v>
      </c>
      <c r="BZ9">
        <v>2993.9253322084001</v>
      </c>
      <c r="CA9">
        <v>4163.5881533414204</v>
      </c>
      <c r="CB9">
        <v>91803.036668066998</v>
      </c>
      <c r="CC9">
        <v>4420.8895290471801</v>
      </c>
      <c r="CD9">
        <v>5159.9644084134598</v>
      </c>
      <c r="CE9">
        <v>68762.296330135505</v>
      </c>
      <c r="CF9">
        <v>1831.9494244197001</v>
      </c>
      <c r="CG9">
        <v>5602.09852946913</v>
      </c>
      <c r="CH9">
        <v>3134.0583554376699</v>
      </c>
      <c r="CI9">
        <v>3061.12454532523</v>
      </c>
      <c r="CJ9">
        <v>1376.6744321491001</v>
      </c>
      <c r="CK9">
        <v>1391.47463339102</v>
      </c>
      <c r="CL9">
        <v>4968.3090310442103</v>
      </c>
      <c r="CM9">
        <v>1156.39722291098</v>
      </c>
      <c r="CN9">
        <v>2759.32606017948</v>
      </c>
      <c r="CO9">
        <v>1142.5063470262601</v>
      </c>
      <c r="CP9">
        <v>2045.83296430786</v>
      </c>
      <c r="CQ9">
        <v>62974.515893313801</v>
      </c>
      <c r="CR9">
        <v>2889.4590268184102</v>
      </c>
      <c r="CS9">
        <v>60420.813250967301</v>
      </c>
      <c r="CT9">
        <v>7267.6023391812896</v>
      </c>
      <c r="CU9">
        <v>3963.3807323853498</v>
      </c>
      <c r="CV9">
        <v>95292.158841336699</v>
      </c>
      <c r="CW9">
        <v>1584.78979688238</v>
      </c>
      <c r="CX9">
        <v>1496.44288577154</v>
      </c>
      <c r="CY9">
        <v>41335.356200527698</v>
      </c>
      <c r="CZ9">
        <v>6739.5870174388601</v>
      </c>
      <c r="DA9">
        <v>1453.0223702998601</v>
      </c>
      <c r="DB9">
        <v>82162.599164294807</v>
      </c>
      <c r="DC9">
        <v>6076.2202000451198</v>
      </c>
      <c r="DD9">
        <v>2166.6476585844298</v>
      </c>
      <c r="DE9">
        <v>56757.673586967299</v>
      </c>
      <c r="DF9">
        <v>1202.82114489181</v>
      </c>
      <c r="DG9">
        <v>77022.894123377802</v>
      </c>
      <c r="DH9">
        <v>41337.6517392635</v>
      </c>
      <c r="DI9">
        <v>68493.664946034696</v>
      </c>
      <c r="DJ9">
        <v>5849.8119290703899</v>
      </c>
      <c r="DK9">
        <v>1301.84331797235</v>
      </c>
      <c r="DL9">
        <v>5028.08305609728</v>
      </c>
      <c r="DM9">
        <v>82788.848473686594</v>
      </c>
      <c r="DN9">
        <v>5996.16177124157</v>
      </c>
      <c r="DO9">
        <v>63644.590516350399</v>
      </c>
      <c r="DP9">
        <v>2088.97944823947</v>
      </c>
      <c r="DQ9">
        <v>42910.859371372899</v>
      </c>
      <c r="DR9">
        <v>62486.752991542999</v>
      </c>
      <c r="DS9">
        <v>49322.761194029903</v>
      </c>
      <c r="DT9">
        <v>2655.54485274527</v>
      </c>
      <c r="DU9">
        <v>84882.020909798695</v>
      </c>
      <c r="DV9">
        <v>2552.2866482592299</v>
      </c>
      <c r="DW9">
        <v>6577.2499912553803</v>
      </c>
      <c r="DX9">
        <v>4878.3365197930998</v>
      </c>
      <c r="DY9">
        <v>44903.582912264603</v>
      </c>
      <c r="DZ9">
        <v>1122.68301478543</v>
      </c>
      <c r="EC9" s="1"/>
      <c r="EE9" s="1"/>
      <c r="EG9" s="1"/>
      <c r="EI9" s="1"/>
      <c r="EK9" s="1"/>
      <c r="EM9" s="1"/>
      <c r="EO9" s="1"/>
      <c r="EQ9" s="1"/>
      <c r="ES9" s="1"/>
      <c r="EU9" s="1"/>
      <c r="EW9" s="1"/>
      <c r="EY9" s="1"/>
      <c r="FA9" s="1"/>
      <c r="FC9" s="1"/>
      <c r="FE9" s="1"/>
      <c r="FG9" s="1"/>
    </row>
    <row r="10" spans="1:163" x14ac:dyDescent="0.25">
      <c r="A10" t="s">
        <v>130</v>
      </c>
      <c r="C10">
        <v>12374.3237945904</v>
      </c>
      <c r="D10">
        <v>1364.2342342342299</v>
      </c>
      <c r="E10">
        <v>1517.98463316788</v>
      </c>
      <c r="F10">
        <v>2662.7924966157402</v>
      </c>
      <c r="G10">
        <v>39602.091089462097</v>
      </c>
      <c r="H10">
        <v>14315.7082989297</v>
      </c>
      <c r="I10">
        <v>12461.5175240566</v>
      </c>
      <c r="J10">
        <v>1581.85866635415</v>
      </c>
      <c r="K10">
        <v>13074.0204394058</v>
      </c>
      <c r="L10">
        <v>1982.35123367199</v>
      </c>
      <c r="M10">
        <v>1348.32564077384</v>
      </c>
      <c r="N10">
        <v>7235.2697668000601</v>
      </c>
      <c r="O10">
        <v>2669.68174204355</v>
      </c>
      <c r="P10">
        <v>12774.337421734301</v>
      </c>
      <c r="Q10">
        <v>10251.996551411199</v>
      </c>
      <c r="R10">
        <v>21924.048278811999</v>
      </c>
      <c r="S10">
        <v>2367.21728081321</v>
      </c>
      <c r="T10">
        <v>1877.30125523013</v>
      </c>
      <c r="U10">
        <v>10904.738225474201</v>
      </c>
      <c r="V10">
        <v>2820.9262555404298</v>
      </c>
      <c r="W10">
        <v>2264.6350035144101</v>
      </c>
      <c r="X10">
        <v>4683.8839601589298</v>
      </c>
      <c r="Y10">
        <v>1974.3766043271</v>
      </c>
      <c r="Z10">
        <v>1745.9969661216901</v>
      </c>
      <c r="AA10">
        <v>10830.0456787037</v>
      </c>
      <c r="AB10">
        <v>1540.42789663795</v>
      </c>
      <c r="AC10">
        <v>1888.8985709306401</v>
      </c>
      <c r="AD10">
        <v>13072.227258990601</v>
      </c>
      <c r="AE10">
        <v>11720.336423040801</v>
      </c>
      <c r="AF10">
        <v>1883.1483676328</v>
      </c>
      <c r="AG10">
        <v>7516.6483141943299</v>
      </c>
      <c r="AH10">
        <v>12291.7360639895</v>
      </c>
      <c r="AI10">
        <v>13054.061431255101</v>
      </c>
      <c r="AJ10">
        <v>1873.6814575886999</v>
      </c>
      <c r="AK10">
        <v>10754.2734560235</v>
      </c>
      <c r="AL10">
        <v>10054.323804092101</v>
      </c>
      <c r="AM10">
        <v>1911.8164988486001</v>
      </c>
      <c r="AN10">
        <v>17448.191996140798</v>
      </c>
      <c r="AO10">
        <v>14614.7040744643</v>
      </c>
      <c r="AP10">
        <v>9144.8321493244202</v>
      </c>
      <c r="AQ10">
        <v>12468.44006431</v>
      </c>
      <c r="AR10">
        <v>9758.5280519805092</v>
      </c>
      <c r="AS10">
        <v>12242.2941452132</v>
      </c>
      <c r="AT10">
        <v>14641.4682988276</v>
      </c>
      <c r="AU10">
        <v>10824.728714524201</v>
      </c>
      <c r="AV10">
        <v>14098.802395209599</v>
      </c>
      <c r="AW10">
        <v>2237.57434596348</v>
      </c>
      <c r="AX10">
        <v>1990.2864992150701</v>
      </c>
      <c r="AY10">
        <v>1720.3400121432901</v>
      </c>
      <c r="AZ10">
        <v>2023.8701464035601</v>
      </c>
      <c r="BA10">
        <v>10137.683497338299</v>
      </c>
      <c r="BB10">
        <v>12944.2555206405</v>
      </c>
      <c r="BC10">
        <v>12895.7837401654</v>
      </c>
      <c r="BD10">
        <v>17517.3633739875</v>
      </c>
      <c r="BE10">
        <v>2039.99597017933</v>
      </c>
      <c r="BF10">
        <v>1821.52887315816</v>
      </c>
      <c r="BG10">
        <v>11231.5957118068</v>
      </c>
      <c r="BH10">
        <v>11917.352989622799</v>
      </c>
      <c r="BI10">
        <v>9332.43999067816</v>
      </c>
      <c r="BJ10">
        <v>13662.482186009</v>
      </c>
      <c r="BK10">
        <v>11257.2106429286</v>
      </c>
      <c r="BL10">
        <v>1527.69101393561</v>
      </c>
      <c r="BM10">
        <v>2349.7111101309902</v>
      </c>
      <c r="BN10">
        <v>1933.03364844318</v>
      </c>
      <c r="BO10">
        <v>2545.7641886807401</v>
      </c>
      <c r="BP10">
        <v>10513.2503017667</v>
      </c>
      <c r="BQ10">
        <v>1996.6914397175401</v>
      </c>
      <c r="BR10">
        <v>10802.2458398336</v>
      </c>
      <c r="BS10">
        <v>905.68417259706303</v>
      </c>
      <c r="BT10">
        <v>13006.56898457</v>
      </c>
      <c r="BU10">
        <v>2379.0955163175099</v>
      </c>
      <c r="BV10">
        <v>1842.03321445297</v>
      </c>
      <c r="BW10">
        <v>12477.108480421601</v>
      </c>
      <c r="BX10">
        <v>10978.579213316199</v>
      </c>
      <c r="BY10">
        <v>1735.43714433523</v>
      </c>
      <c r="BZ10">
        <v>19372.804612247801</v>
      </c>
      <c r="CA10">
        <v>9945.4406543526093</v>
      </c>
      <c r="CB10">
        <v>2115.94550801176</v>
      </c>
      <c r="CC10">
        <v>11623.674217624701</v>
      </c>
      <c r="CD10">
        <v>2112.50895968758</v>
      </c>
      <c r="CE10">
        <v>2046.7488959951299</v>
      </c>
      <c r="CF10">
        <v>12254.293262879801</v>
      </c>
      <c r="CG10">
        <v>12651.714319148099</v>
      </c>
      <c r="CH10">
        <v>10431.9893899204</v>
      </c>
      <c r="CI10">
        <v>13367.742984292099</v>
      </c>
      <c r="CJ10">
        <v>1020.4571927781</v>
      </c>
      <c r="CK10">
        <v>916.02149558247595</v>
      </c>
      <c r="CL10">
        <v>1896.93085606773</v>
      </c>
      <c r="CM10">
        <v>1992.6853458963501</v>
      </c>
      <c r="CN10">
        <v>11356.9417561147</v>
      </c>
      <c r="CO10">
        <v>2265.90918549965</v>
      </c>
      <c r="CP10">
        <v>1819.1037109202</v>
      </c>
      <c r="CQ10">
        <v>2447.6007794422098</v>
      </c>
      <c r="CR10">
        <v>11548.4726882003</v>
      </c>
      <c r="CS10">
        <v>1773.1993754667001</v>
      </c>
      <c r="CT10">
        <v>7208.4600389863599</v>
      </c>
      <c r="CU10">
        <v>11623.187536249299</v>
      </c>
      <c r="CV10">
        <v>2057.75508992699</v>
      </c>
      <c r="CW10">
        <v>1060.64005668399</v>
      </c>
      <c r="CX10">
        <v>1056.2124248497</v>
      </c>
      <c r="CY10">
        <v>1481.86015831135</v>
      </c>
      <c r="CZ10">
        <v>16683.570476371799</v>
      </c>
      <c r="DA10">
        <v>908.32936696810998</v>
      </c>
      <c r="DB10">
        <v>2271.24084054987</v>
      </c>
      <c r="DC10">
        <v>12106.7534030232</v>
      </c>
      <c r="DD10">
        <v>16434.410711434499</v>
      </c>
      <c r="DE10">
        <v>2085.07996423959</v>
      </c>
      <c r="DF10">
        <v>826.34894549438502</v>
      </c>
      <c r="DG10">
        <v>2574.0579659719601</v>
      </c>
      <c r="DH10">
        <v>1578.1393450984399</v>
      </c>
      <c r="DI10">
        <v>2105.92551512308</v>
      </c>
      <c r="DJ10">
        <v>10520.131265832501</v>
      </c>
      <c r="DK10">
        <v>958.34810350939404</v>
      </c>
      <c r="DL10">
        <v>10890.0080302856</v>
      </c>
      <c r="DM10">
        <v>2184.4928403701801</v>
      </c>
      <c r="DN10">
        <v>9477.5968647731406</v>
      </c>
      <c r="DO10">
        <v>2240.2745049402602</v>
      </c>
      <c r="DP10">
        <v>2234.71810958984</v>
      </c>
      <c r="DQ10">
        <v>1796.6943683550801</v>
      </c>
      <c r="DR10">
        <v>2450.5035617784301</v>
      </c>
      <c r="DS10">
        <v>1688.85685210312</v>
      </c>
      <c r="DT10">
        <v>13636.689689094699</v>
      </c>
      <c r="DU10">
        <v>2366.5888110332598</v>
      </c>
      <c r="DV10">
        <v>2190.5487321082901</v>
      </c>
      <c r="DW10">
        <v>16639.529189548401</v>
      </c>
      <c r="DX10">
        <v>11892.001244942399</v>
      </c>
      <c r="DY10">
        <v>1931.5112540192899</v>
      </c>
      <c r="DZ10">
        <v>2106.6714749368898</v>
      </c>
      <c r="EC10" s="1"/>
      <c r="EE10" s="1"/>
      <c r="EG10" s="1"/>
      <c r="EI10" s="1"/>
      <c r="EK10" s="1"/>
      <c r="EM10" s="1"/>
      <c r="EO10" s="1"/>
      <c r="EQ10" s="1"/>
      <c r="ES10" s="1"/>
      <c r="EU10" s="1"/>
      <c r="EW10" s="1"/>
      <c r="EY10" s="1"/>
      <c r="FA10" s="1"/>
      <c r="FC10" s="1"/>
      <c r="FE10" s="1"/>
      <c r="FG10" s="1"/>
    </row>
    <row r="11" spans="1:163" x14ac:dyDescent="0.25">
      <c r="A11" t="s">
        <v>131</v>
      </c>
      <c r="C11">
        <v>4364.7785182281496</v>
      </c>
      <c r="D11">
        <v>2451.5315315315302</v>
      </c>
      <c r="E11">
        <v>2414.2925137689499</v>
      </c>
      <c r="F11">
        <v>2316.88261458132</v>
      </c>
      <c r="G11">
        <v>8943.2864435873998</v>
      </c>
      <c r="H11">
        <v>3705.3233420056399</v>
      </c>
      <c r="I11">
        <v>2998.57501961349</v>
      </c>
      <c r="J11">
        <v>1343.4899800773501</v>
      </c>
      <c r="K11">
        <v>6890.3554139600301</v>
      </c>
      <c r="L11">
        <v>2286.9085631349799</v>
      </c>
      <c r="M11">
        <v>1682.70647157026</v>
      </c>
      <c r="N11">
        <v>2946.0466399889601</v>
      </c>
      <c r="O11">
        <v>4700.5798221878604</v>
      </c>
      <c r="P11">
        <v>3569.5742916773902</v>
      </c>
      <c r="Q11">
        <v>5345.7210273164501</v>
      </c>
      <c r="R11">
        <v>9393.1115285190899</v>
      </c>
      <c r="S11">
        <v>2273.5377300487798</v>
      </c>
      <c r="T11">
        <v>2615.4811715481201</v>
      </c>
      <c r="U11">
        <v>5302.6923350145598</v>
      </c>
      <c r="V11">
        <v>2617.7014623250602</v>
      </c>
      <c r="W11">
        <v>3112.1347524851899</v>
      </c>
      <c r="X11">
        <v>2570.8557847566199</v>
      </c>
      <c r="Y11">
        <v>2698.1114778144502</v>
      </c>
      <c r="Z11">
        <v>2098.99432552391</v>
      </c>
      <c r="AA11">
        <v>4807.3085925959604</v>
      </c>
      <c r="AB11">
        <v>1312.8646846346201</v>
      </c>
      <c r="AC11">
        <v>2710.00348553503</v>
      </c>
      <c r="AD11">
        <v>7093.3514656996103</v>
      </c>
      <c r="AE11">
        <v>5862.2668807733298</v>
      </c>
      <c r="AF11">
        <v>3558.0756384010301</v>
      </c>
      <c r="AG11">
        <v>3527.8520615943899</v>
      </c>
      <c r="AH11">
        <v>4592.8279152016103</v>
      </c>
      <c r="AI11">
        <v>5359.4033493360703</v>
      </c>
      <c r="AJ11">
        <v>2140.9641705169602</v>
      </c>
      <c r="AK11">
        <v>4464.6042678107697</v>
      </c>
      <c r="AL11">
        <v>4124.6524559777599</v>
      </c>
      <c r="AM11">
        <v>7776.6288887885503</v>
      </c>
      <c r="AN11">
        <v>6582.6415549436197</v>
      </c>
      <c r="AO11">
        <v>4440.8368458025998</v>
      </c>
      <c r="AP11">
        <v>3261.7356177740598</v>
      </c>
      <c r="AQ11">
        <v>5471.9061240682404</v>
      </c>
      <c r="AR11">
        <v>4119.6426340122498</v>
      </c>
      <c r="AS11">
        <v>4293.8731084942001</v>
      </c>
      <c r="AT11">
        <v>6814.1048415748801</v>
      </c>
      <c r="AU11">
        <v>3625</v>
      </c>
      <c r="AV11">
        <v>3511.77809669916</v>
      </c>
      <c r="AW11">
        <v>2694.1313480015001</v>
      </c>
      <c r="AX11">
        <v>2792.4843014128701</v>
      </c>
      <c r="AY11">
        <v>1978.0206435944101</v>
      </c>
      <c r="AZ11">
        <v>3178.9306174411199</v>
      </c>
      <c r="BA11">
        <v>6483.33064472764</v>
      </c>
      <c r="BB11">
        <v>6742.4992466962203</v>
      </c>
      <c r="BC11">
        <v>8446.8428484970791</v>
      </c>
      <c r="BD11">
        <v>5037.0542780001897</v>
      </c>
      <c r="BE11">
        <v>2347.3201692524699</v>
      </c>
      <c r="BF11">
        <v>2628.16912245605</v>
      </c>
      <c r="BG11">
        <v>3513.1331859564002</v>
      </c>
      <c r="BH11">
        <v>6145.0749464668097</v>
      </c>
      <c r="BI11">
        <v>3342.5774877650902</v>
      </c>
      <c r="BJ11">
        <v>4739.38905756243</v>
      </c>
      <c r="BK11">
        <v>5410.5997921609396</v>
      </c>
      <c r="BL11">
        <v>2133.6496876501701</v>
      </c>
      <c r="BM11">
        <v>2159.17611255679</v>
      </c>
      <c r="BN11">
        <v>2284.9871091425898</v>
      </c>
      <c r="BO11">
        <v>2923.71975127728</v>
      </c>
      <c r="BP11">
        <v>4738.2585317678004</v>
      </c>
      <c r="BQ11">
        <v>3168.8847188958298</v>
      </c>
      <c r="BR11">
        <v>6737.3732449298004</v>
      </c>
      <c r="BS11">
        <v>1851.7250698135299</v>
      </c>
      <c r="BT11">
        <v>4860.4141939180599</v>
      </c>
      <c r="BU11">
        <v>3071.2740888989301</v>
      </c>
      <c r="BV11">
        <v>7584.3870456428504</v>
      </c>
      <c r="BW11">
        <v>4438.74605235115</v>
      </c>
      <c r="BX11">
        <v>4730.2486872089603</v>
      </c>
      <c r="BY11">
        <v>1593.2747025349199</v>
      </c>
      <c r="BZ11">
        <v>4896.3650425367396</v>
      </c>
      <c r="CA11">
        <v>4690.1262864590399</v>
      </c>
      <c r="CB11">
        <v>2194.44277741103</v>
      </c>
      <c r="CC11">
        <v>4664.70254462922</v>
      </c>
      <c r="CD11">
        <v>3455.0779801774602</v>
      </c>
      <c r="CE11">
        <v>1843.07903152124</v>
      </c>
      <c r="CF11">
        <v>6493.8038623639704</v>
      </c>
      <c r="CG11">
        <v>3278.4062097749302</v>
      </c>
      <c r="CH11">
        <v>4223.3687002652496</v>
      </c>
      <c r="CI11">
        <v>4272.9471053219804</v>
      </c>
      <c r="CJ11">
        <v>1836.1240535818299</v>
      </c>
      <c r="CK11">
        <v>1535.47681938246</v>
      </c>
      <c r="CL11">
        <v>2786.2182502351802</v>
      </c>
      <c r="CM11">
        <v>2370.4438383337501</v>
      </c>
      <c r="CN11">
        <v>5437.4230160126699</v>
      </c>
      <c r="CO11">
        <v>2578.1412577516999</v>
      </c>
      <c r="CP11">
        <v>6349.88043574528</v>
      </c>
      <c r="CQ11">
        <v>3170.3811959566401</v>
      </c>
      <c r="CR11">
        <v>4298.3794925772399</v>
      </c>
      <c r="CS11">
        <v>1703.88975629625</v>
      </c>
      <c r="CT11">
        <v>4281.3060428849903</v>
      </c>
      <c r="CU11">
        <v>3806.5838683226302</v>
      </c>
      <c r="CV11">
        <v>2567.1039354187701</v>
      </c>
      <c r="CW11">
        <v>2091.3438828530898</v>
      </c>
      <c r="CX11">
        <v>1943.28657314629</v>
      </c>
      <c r="CY11">
        <v>2076.97889182058</v>
      </c>
      <c r="CZ11">
        <v>5339.1870936148198</v>
      </c>
      <c r="DA11">
        <v>1611.42313184198</v>
      </c>
      <c r="DB11">
        <v>1875.7342699691201</v>
      </c>
      <c r="DC11">
        <v>3405.5426035947999</v>
      </c>
      <c r="DD11">
        <v>6219.1555849547203</v>
      </c>
      <c r="DE11">
        <v>2095.0134101519802</v>
      </c>
      <c r="DF11">
        <v>1379.0742262393901</v>
      </c>
      <c r="DG11">
        <v>2638.8086705403398</v>
      </c>
      <c r="DH11">
        <v>3976.0277466081802</v>
      </c>
      <c r="DI11">
        <v>2533.0830595964298</v>
      </c>
      <c r="DJ11">
        <v>6507.4076917171997</v>
      </c>
      <c r="DK11">
        <v>1556.9833392414</v>
      </c>
      <c r="DL11">
        <v>4839.1877939658098</v>
      </c>
      <c r="DM11">
        <v>2112.1598600303901</v>
      </c>
      <c r="DN11">
        <v>4145.6102783725901</v>
      </c>
      <c r="DO11">
        <v>2553.8881309686199</v>
      </c>
      <c r="DP11">
        <v>6174.3821278841397</v>
      </c>
      <c r="DQ11">
        <v>2273.1788848135898</v>
      </c>
      <c r="DR11">
        <v>2839.0005965540199</v>
      </c>
      <c r="DS11">
        <v>1758.05630936228</v>
      </c>
      <c r="DT11">
        <v>4941.6104769126696</v>
      </c>
      <c r="DU11">
        <v>5161.3279946613302</v>
      </c>
      <c r="DV11">
        <v>5497.0643308261097</v>
      </c>
      <c r="DW11">
        <v>9112.2284794851203</v>
      </c>
      <c r="DX11">
        <v>4162.3908822788399</v>
      </c>
      <c r="DY11">
        <v>2403.58291226458</v>
      </c>
      <c r="DZ11">
        <v>2422.5748287053698</v>
      </c>
      <c r="EC11" s="1"/>
      <c r="EE11" s="1"/>
      <c r="EG11" s="1"/>
      <c r="EI11" s="1"/>
      <c r="EK11" s="1"/>
      <c r="EM11" s="1"/>
      <c r="EO11" s="1"/>
      <c r="EQ11" s="1"/>
      <c r="ES11" s="1"/>
      <c r="EU11" s="1"/>
      <c r="EW11" s="1"/>
      <c r="EY11" s="1"/>
      <c r="FA11" s="1"/>
      <c r="FC11" s="1"/>
      <c r="FE11" s="1"/>
      <c r="FG11" s="1"/>
    </row>
    <row r="12" spans="1:163" x14ac:dyDescent="0.25">
      <c r="A12" t="s">
        <v>132</v>
      </c>
      <c r="C12">
        <v>240.49392395139199</v>
      </c>
      <c r="D12">
        <v>199.00900900900899</v>
      </c>
      <c r="E12">
        <v>217.31148432719101</v>
      </c>
      <c r="F12">
        <v>166.64088184103699</v>
      </c>
      <c r="G12">
        <v>243.37338653944801</v>
      </c>
      <c r="H12">
        <v>267.13299786567802</v>
      </c>
      <c r="I12">
        <v>227.10024496853799</v>
      </c>
      <c r="J12">
        <v>625.92288761279701</v>
      </c>
      <c r="K12">
        <v>196.73962513964199</v>
      </c>
      <c r="L12">
        <v>201.683599419448</v>
      </c>
      <c r="M12">
        <v>690.75910831778504</v>
      </c>
      <c r="N12">
        <v>217.331309507382</v>
      </c>
      <c r="O12">
        <v>217.44620538590399</v>
      </c>
      <c r="P12">
        <v>235.46902250049999</v>
      </c>
      <c r="Q12">
        <v>246.43797077774801</v>
      </c>
      <c r="R12">
        <v>251.84579048185799</v>
      </c>
      <c r="S12">
        <v>164.73336885682701</v>
      </c>
      <c r="T12">
        <v>792.78242677824301</v>
      </c>
      <c r="U12">
        <v>270.84369302171399</v>
      </c>
      <c r="V12">
        <v>1306.42515617911</v>
      </c>
      <c r="W12">
        <v>206.87318003815599</v>
      </c>
      <c r="X12">
        <v>198.733649013952</v>
      </c>
      <c r="Y12">
        <v>213.37550421708801</v>
      </c>
      <c r="Z12">
        <v>743.58110006180095</v>
      </c>
      <c r="AA12">
        <v>271.492852760039</v>
      </c>
      <c r="AB12">
        <v>706.16838010558502</v>
      </c>
      <c r="AC12">
        <v>859.62007668177102</v>
      </c>
      <c r="AD12">
        <v>215.110305228166</v>
      </c>
      <c r="AE12">
        <v>302.68534270315001</v>
      </c>
      <c r="AF12">
        <v>818.66178213554599</v>
      </c>
      <c r="AG12">
        <v>195.305262789925</v>
      </c>
      <c r="AH12">
        <v>245.80017683465999</v>
      </c>
      <c r="AI12">
        <v>287.05383664359903</v>
      </c>
      <c r="AJ12">
        <v>197.71597942637999</v>
      </c>
      <c r="AK12">
        <v>267.69786609461403</v>
      </c>
      <c r="AL12">
        <v>222.64204747986</v>
      </c>
      <c r="AM12">
        <v>194.06691651239399</v>
      </c>
      <c r="AN12">
        <v>250.10552551707499</v>
      </c>
      <c r="AO12">
        <v>237.399016508606</v>
      </c>
      <c r="AP12">
        <v>190.764730463853</v>
      </c>
      <c r="AQ12">
        <v>254.734512350448</v>
      </c>
      <c r="AR12">
        <v>229.757590903411</v>
      </c>
      <c r="AS12">
        <v>246.587353176823</v>
      </c>
      <c r="AT12">
        <v>234.47240076224901</v>
      </c>
      <c r="AU12">
        <v>230.780467445743</v>
      </c>
      <c r="AV12">
        <v>219.948532686693</v>
      </c>
      <c r="AW12">
        <v>1763.54864201639</v>
      </c>
      <c r="AX12">
        <v>1014.4721350078501</v>
      </c>
      <c r="AY12">
        <v>194.53551912568301</v>
      </c>
      <c r="AZ12">
        <v>291.69318905156001</v>
      </c>
      <c r="BA12">
        <v>264.962090659784</v>
      </c>
      <c r="BB12">
        <v>229.477852869011</v>
      </c>
      <c r="BC12">
        <v>243.978212628606</v>
      </c>
      <c r="BD12">
        <v>261.00921701890002</v>
      </c>
      <c r="BE12">
        <v>206.98166431593799</v>
      </c>
      <c r="BF12">
        <v>254.14534682414501</v>
      </c>
      <c r="BG12">
        <v>232.73669447811901</v>
      </c>
      <c r="BH12">
        <v>255.77883929061699</v>
      </c>
      <c r="BI12">
        <v>212.28151945933399</v>
      </c>
      <c r="BJ12">
        <v>330.93748063696597</v>
      </c>
      <c r="BK12">
        <v>267.58298856885199</v>
      </c>
      <c r="BL12">
        <v>211.677078327727</v>
      </c>
      <c r="BM12">
        <v>5158.2940060865303</v>
      </c>
      <c r="BN12">
        <v>210.15402921927699</v>
      </c>
      <c r="BO12">
        <v>1445.4829894253201</v>
      </c>
      <c r="BP12">
        <v>281.98727093163598</v>
      </c>
      <c r="BQ12">
        <v>276.56107256610898</v>
      </c>
      <c r="BR12">
        <v>257.83281331253198</v>
      </c>
      <c r="BS12">
        <v>285.379695522926</v>
      </c>
      <c r="BT12">
        <v>263.78258912127001</v>
      </c>
      <c r="BU12">
        <v>1156.94502727654</v>
      </c>
      <c r="BV12">
        <v>218.41564897871001</v>
      </c>
      <c r="BW12">
        <v>265.12700288687</v>
      </c>
      <c r="BX12">
        <v>312.11730902605802</v>
      </c>
      <c r="BY12">
        <v>804.75944128297999</v>
      </c>
      <c r="BZ12">
        <v>281.52991633270102</v>
      </c>
      <c r="CA12">
        <v>238.88813985888299</v>
      </c>
      <c r="CB12">
        <v>1255.5362179679501</v>
      </c>
      <c r="CC12">
        <v>251.60403299724999</v>
      </c>
      <c r="CD12">
        <v>296.17637608443101</v>
      </c>
      <c r="CE12">
        <v>992.31003502360295</v>
      </c>
      <c r="CF12">
        <v>192.929483550355</v>
      </c>
      <c r="CG12">
        <v>298.66989117291399</v>
      </c>
      <c r="CH12">
        <v>243.76657824933699</v>
      </c>
      <c r="CI12">
        <v>230.19243665034199</v>
      </c>
      <c r="CJ12">
        <v>262.66744321491001</v>
      </c>
      <c r="CK12">
        <v>273.06676382184202</v>
      </c>
      <c r="CL12">
        <v>255.55620884289701</v>
      </c>
      <c r="CM12">
        <v>216.77411356310401</v>
      </c>
      <c r="CN12">
        <v>256.11472813654802</v>
      </c>
      <c r="CO12">
        <v>237.649311191576</v>
      </c>
      <c r="CP12">
        <v>200.159419006288</v>
      </c>
      <c r="CQ12">
        <v>1308.6104006820101</v>
      </c>
      <c r="CR12">
        <v>248.755564326908</v>
      </c>
      <c r="CS12">
        <v>1224.0852623718699</v>
      </c>
      <c r="CT12">
        <v>207.875243664717</v>
      </c>
      <c r="CU12">
        <v>234.635307293854</v>
      </c>
      <c r="CV12">
        <v>904.31530836350703</v>
      </c>
      <c r="CW12">
        <v>290.15115729806303</v>
      </c>
      <c r="CX12">
        <v>312.97595190380798</v>
      </c>
      <c r="CY12">
        <v>763.32453825857499</v>
      </c>
      <c r="CZ12">
        <v>256.72660989743503</v>
      </c>
      <c r="DA12">
        <v>312.61304140885301</v>
      </c>
      <c r="DB12">
        <v>1024.5866892751201</v>
      </c>
      <c r="DC12">
        <v>257.200872377228</v>
      </c>
      <c r="DD12">
        <v>236.37690746105201</v>
      </c>
      <c r="DE12">
        <v>1121.28737459025</v>
      </c>
      <c r="DF12">
        <v>247.055601205149</v>
      </c>
      <c r="DG12">
        <v>1232.4553773355101</v>
      </c>
      <c r="DH12">
        <v>772.16158318882003</v>
      </c>
      <c r="DI12">
        <v>1070.09086643061</v>
      </c>
      <c r="DJ12">
        <v>249.80809088815499</v>
      </c>
      <c r="DK12">
        <v>250.35448422545201</v>
      </c>
      <c r="DL12">
        <v>264.51760926924402</v>
      </c>
      <c r="DM12">
        <v>3340.3932041070002</v>
      </c>
      <c r="DN12">
        <v>216.51650438366099</v>
      </c>
      <c r="DO12">
        <v>1385.83653726901</v>
      </c>
      <c r="DP12">
        <v>216.95153771731799</v>
      </c>
      <c r="DQ12">
        <v>942.70857514276395</v>
      </c>
      <c r="DR12">
        <v>2215.8823735831802</v>
      </c>
      <c r="DS12">
        <v>811.05834464043403</v>
      </c>
      <c r="DT12">
        <v>231.87752341524401</v>
      </c>
      <c r="DU12">
        <v>1037.0092314536801</v>
      </c>
      <c r="DV12">
        <v>203.0213589768</v>
      </c>
      <c r="DW12">
        <v>237.486445835811</v>
      </c>
      <c r="DX12">
        <v>332.59229617773002</v>
      </c>
      <c r="DY12">
        <v>1085.5764813964199</v>
      </c>
      <c r="DZ12">
        <v>220.41110710421901</v>
      </c>
      <c r="EC12" s="1"/>
      <c r="EE12" s="1"/>
      <c r="EG12" s="1"/>
      <c r="EI12" s="1"/>
      <c r="EK12" s="1"/>
      <c r="EM12" s="1"/>
      <c r="EO12" s="1"/>
      <c r="EQ12" s="1"/>
      <c r="ES12" s="1"/>
      <c r="EU12" s="1"/>
      <c r="EW12" s="1"/>
      <c r="EY12" s="1"/>
      <c r="FA12" s="1"/>
      <c r="FC12" s="1"/>
      <c r="FE12" s="1"/>
      <c r="FG12" s="1"/>
    </row>
    <row r="13" spans="1:163" x14ac:dyDescent="0.25">
      <c r="A13" t="s">
        <v>133</v>
      </c>
      <c r="C13">
        <v>1191.65033320267</v>
      </c>
      <c r="D13">
        <v>121.261261261261</v>
      </c>
      <c r="E13">
        <v>125.31447609981601</v>
      </c>
      <c r="F13">
        <v>91.819764068845501</v>
      </c>
      <c r="G13">
        <v>1101.6117885725801</v>
      </c>
      <c r="H13">
        <v>1035.94073750954</v>
      </c>
      <c r="I13">
        <v>845.20550138495298</v>
      </c>
      <c r="J13">
        <v>110.043361068792</v>
      </c>
      <c r="K13">
        <v>208.862592577268</v>
      </c>
      <c r="L13">
        <v>863.28011611030502</v>
      </c>
      <c r="M13">
        <v>114.700972208583</v>
      </c>
      <c r="N13">
        <v>234.16586173589101</v>
      </c>
      <c r="O13">
        <v>164.87566035304701</v>
      </c>
      <c r="P13">
        <v>835.52048489007097</v>
      </c>
      <c r="Q13">
        <v>736.29639713222605</v>
      </c>
      <c r="R13">
        <v>1339.1977088021399</v>
      </c>
      <c r="S13">
        <v>85.399844243144699</v>
      </c>
      <c r="T13">
        <v>159.72803347280299</v>
      </c>
      <c r="U13">
        <v>543.01342615614101</v>
      </c>
      <c r="V13">
        <v>217.63864167800901</v>
      </c>
      <c r="W13">
        <v>155.336881212973</v>
      </c>
      <c r="X13">
        <v>172.40878825813201</v>
      </c>
      <c r="Y13">
        <v>145.35203520351999</v>
      </c>
      <c r="Z13">
        <v>155.73908646553201</v>
      </c>
      <c r="AA13">
        <v>232.85912324159699</v>
      </c>
      <c r="AB13">
        <v>125.03473186996401</v>
      </c>
      <c r="AC13">
        <v>180.637852910422</v>
      </c>
      <c r="AD13">
        <v>1473.6476276820799</v>
      </c>
      <c r="AE13">
        <v>279.42509181678003</v>
      </c>
      <c r="AF13">
        <v>161.78213554573901</v>
      </c>
      <c r="AG13">
        <v>1183.9966441193401</v>
      </c>
      <c r="AH13">
        <v>1045.85363847593</v>
      </c>
      <c r="AI13">
        <v>692.63499301552599</v>
      </c>
      <c r="AJ13">
        <v>847.87725568825704</v>
      </c>
      <c r="AK13">
        <v>598.487072372135</v>
      </c>
      <c r="AL13">
        <v>546.16097526199496</v>
      </c>
      <c r="AM13">
        <v>141.870230731025</v>
      </c>
      <c r="AN13">
        <v>1698.59902313521</v>
      </c>
      <c r="AO13">
        <v>562.21461187214595</v>
      </c>
      <c r="AP13">
        <v>378.39531968240698</v>
      </c>
      <c r="AQ13">
        <v>294.80299835048999</v>
      </c>
      <c r="AR13">
        <v>456.76621267024899</v>
      </c>
      <c r="AS13">
        <v>280.16205348369601</v>
      </c>
      <c r="AT13">
        <v>253.060301669843</v>
      </c>
      <c r="AU13">
        <v>469.34474123539201</v>
      </c>
      <c r="AV13">
        <v>825.58024446973798</v>
      </c>
      <c r="AW13">
        <v>201.63873060766099</v>
      </c>
      <c r="AX13">
        <v>169.201334379906</v>
      </c>
      <c r="AY13">
        <v>855.98057073466896</v>
      </c>
      <c r="AZ13">
        <v>157.19287078294099</v>
      </c>
      <c r="BA13">
        <v>763.026294563639</v>
      </c>
      <c r="BB13">
        <v>417.30876845594202</v>
      </c>
      <c r="BC13">
        <v>981.56142828323595</v>
      </c>
      <c r="BD13">
        <v>372.57548955714901</v>
      </c>
      <c r="BE13">
        <v>901.92423937134799</v>
      </c>
      <c r="BF13">
        <v>145.50071173008101</v>
      </c>
      <c r="BG13">
        <v>565.11920891868101</v>
      </c>
      <c r="BH13">
        <v>298.454400702795</v>
      </c>
      <c r="BI13">
        <v>1303.8452575157301</v>
      </c>
      <c r="BJ13">
        <v>378.93301939401499</v>
      </c>
      <c r="BK13">
        <v>687.35907139075698</v>
      </c>
      <c r="BL13">
        <v>123.258049014897</v>
      </c>
      <c r="BM13">
        <v>197.28311207162699</v>
      </c>
      <c r="BN13">
        <v>900.04627487274399</v>
      </c>
      <c r="BO13">
        <v>206.18638361915299</v>
      </c>
      <c r="BP13">
        <v>305.881707450894</v>
      </c>
      <c r="BQ13">
        <v>154.02088837312701</v>
      </c>
      <c r="BR13">
        <v>330.781981279251</v>
      </c>
      <c r="BS13">
        <v>168.00288262318699</v>
      </c>
      <c r="BT13">
        <v>702.71763598411997</v>
      </c>
      <c r="BU13">
        <v>210.27147422447501</v>
      </c>
      <c r="BV13">
        <v>130.80442379048199</v>
      </c>
      <c r="BW13">
        <v>756.3017069343</v>
      </c>
      <c r="BX13">
        <v>534.19201426731399</v>
      </c>
      <c r="BY13">
        <v>143.714433523021</v>
      </c>
      <c r="BZ13">
        <v>699.97890740350101</v>
      </c>
      <c r="CA13">
        <v>848.09671475439302</v>
      </c>
      <c r="CB13">
        <v>184.420572525956</v>
      </c>
      <c r="CC13">
        <v>1639.62725328445</v>
      </c>
      <c r="CD13">
        <v>152.154032477323</v>
      </c>
      <c r="CE13">
        <v>162.40292370945599</v>
      </c>
      <c r="CF13">
        <v>331.25746996288598</v>
      </c>
      <c r="CG13">
        <v>1251.56999648945</v>
      </c>
      <c r="CH13">
        <v>884.61538461538498</v>
      </c>
      <c r="CI13">
        <v>843.06354270386703</v>
      </c>
      <c r="CJ13">
        <v>219.277810133955</v>
      </c>
      <c r="CK13">
        <v>186.811184989525</v>
      </c>
      <c r="CL13">
        <v>155.985418626529</v>
      </c>
      <c r="CM13">
        <v>946.44185469873503</v>
      </c>
      <c r="CN13">
        <v>642.92627133556198</v>
      </c>
      <c r="CO13">
        <v>1018.77054979814</v>
      </c>
      <c r="CP13">
        <v>129.350810379949</v>
      </c>
      <c r="CQ13">
        <v>213.43319936670301</v>
      </c>
      <c r="CR13">
        <v>575.79545205359295</v>
      </c>
      <c r="CS13">
        <v>147.30839725748399</v>
      </c>
      <c r="CT13">
        <v>1116.1793372319701</v>
      </c>
      <c r="CU13">
        <v>626.54746905061904</v>
      </c>
      <c r="CV13">
        <v>170.35674007241599</v>
      </c>
      <c r="CW13">
        <v>202.64525271610799</v>
      </c>
      <c r="CX13">
        <v>201.90380761522999</v>
      </c>
      <c r="CY13">
        <v>134.36675461741399</v>
      </c>
      <c r="CZ13">
        <v>2321.4761814076201</v>
      </c>
      <c r="DA13">
        <v>180.485483103284</v>
      </c>
      <c r="DB13">
        <v>173.74190032095899</v>
      </c>
      <c r="DC13">
        <v>811.08520718959198</v>
      </c>
      <c r="DD13">
        <v>364.90955954471798</v>
      </c>
      <c r="DE13">
        <v>168.024237608026</v>
      </c>
      <c r="DF13">
        <v>165.16023007395199</v>
      </c>
      <c r="DG13">
        <v>203.994293865906</v>
      </c>
      <c r="DH13">
        <v>145.51667856778499</v>
      </c>
      <c r="DI13">
        <v>194.61627063691799</v>
      </c>
      <c r="DJ13">
        <v>216.051278114685</v>
      </c>
      <c r="DK13">
        <v>199.220134704006</v>
      </c>
      <c r="DL13">
        <v>707.00929218767897</v>
      </c>
      <c r="DM13">
        <v>184.2165845573</v>
      </c>
      <c r="DN13">
        <v>798.43238657023903</v>
      </c>
      <c r="DO13">
        <v>189.05287527388501</v>
      </c>
      <c r="DP13">
        <v>156.55692046087501</v>
      </c>
      <c r="DQ13">
        <v>161.47453456520699</v>
      </c>
      <c r="DR13">
        <v>214.51380847106699</v>
      </c>
      <c r="DS13">
        <v>132.717096336499</v>
      </c>
      <c r="DT13">
        <v>857.31559854897205</v>
      </c>
      <c r="DU13">
        <v>208.291624958292</v>
      </c>
      <c r="DV13">
        <v>159.66866609540099</v>
      </c>
      <c r="DW13">
        <v>459.932141732834</v>
      </c>
      <c r="DX13">
        <v>285.09181450357897</v>
      </c>
      <c r="DY13">
        <v>164.40055121727099</v>
      </c>
      <c r="DZ13">
        <v>999.63937973314103</v>
      </c>
      <c r="EC13" s="1"/>
      <c r="EE13" s="1"/>
      <c r="EG13" s="1"/>
      <c r="EI13" s="1"/>
      <c r="EK13" s="1"/>
      <c r="EM13" s="1"/>
      <c r="EO13" s="1"/>
      <c r="EQ13" s="1"/>
      <c r="ES13" s="1"/>
      <c r="EU13" s="1"/>
      <c r="EW13" s="1"/>
      <c r="EY13" s="1"/>
      <c r="FA13" s="1"/>
      <c r="FC13" s="1"/>
      <c r="FE13" s="1"/>
      <c r="FG13" s="1"/>
    </row>
    <row r="14" spans="1:163" x14ac:dyDescent="0.25">
      <c r="A14" t="s">
        <v>134</v>
      </c>
      <c r="C14">
        <v>98.333986671893399</v>
      </c>
      <c r="D14">
        <v>116.126126126126</v>
      </c>
      <c r="E14">
        <v>126.538383082886</v>
      </c>
      <c r="F14">
        <v>130.18758460645901</v>
      </c>
      <c r="G14">
        <v>99.984394854760694</v>
      </c>
      <c r="H14">
        <v>106.700525012074</v>
      </c>
      <c r="I14">
        <v>107.994300078454</v>
      </c>
      <c r="J14">
        <v>901.79303879057795</v>
      </c>
      <c r="K14">
        <v>87.5915428855145</v>
      </c>
      <c r="L14">
        <v>124.87663280116099</v>
      </c>
      <c r="M14">
        <v>811.64686241775496</v>
      </c>
      <c r="N14">
        <v>74.099627432040805</v>
      </c>
      <c r="O14">
        <v>154.645019971653</v>
      </c>
      <c r="P14">
        <v>95.291191354318599</v>
      </c>
      <c r="Q14">
        <v>117.478900081677</v>
      </c>
      <c r="R14">
        <v>120.790016923621</v>
      </c>
      <c r="S14">
        <v>119.707341066525</v>
      </c>
      <c r="T14">
        <v>1241.7364016736401</v>
      </c>
      <c r="U14">
        <v>138.92638109445701</v>
      </c>
      <c r="V14">
        <v>1933.8638187973299</v>
      </c>
      <c r="W14">
        <v>140.55126016668299</v>
      </c>
      <c r="X14">
        <v>159.63642301202901</v>
      </c>
      <c r="Y14">
        <v>152.41107444077701</v>
      </c>
      <c r="Z14">
        <v>1118.8269003876601</v>
      </c>
      <c r="AA14">
        <v>147.66038679181</v>
      </c>
      <c r="AB14">
        <v>1086.2739649902801</v>
      </c>
      <c r="AC14">
        <v>1238.75914952945</v>
      </c>
      <c r="AD14">
        <v>119.280749471139</v>
      </c>
      <c r="AE14">
        <v>115.776587118623</v>
      </c>
      <c r="AF14">
        <v>1247.7103760370601</v>
      </c>
      <c r="AG14">
        <v>134.09539789907899</v>
      </c>
      <c r="AH14">
        <v>118.70540579441899</v>
      </c>
      <c r="AI14">
        <v>167.98060403654401</v>
      </c>
      <c r="AJ14">
        <v>121.08796094499201</v>
      </c>
      <c r="AK14">
        <v>140.36355425087501</v>
      </c>
      <c r="AL14">
        <v>114.06573037713</v>
      </c>
      <c r="AM14">
        <v>142.77328757845299</v>
      </c>
      <c r="AN14">
        <v>135.47466382585301</v>
      </c>
      <c r="AO14">
        <v>115.45047418335101</v>
      </c>
      <c r="AP14">
        <v>131.285694386405</v>
      </c>
      <c r="AQ14">
        <v>125.27926836907299</v>
      </c>
      <c r="AR14">
        <v>126.265150568537</v>
      </c>
      <c r="AS14">
        <v>148.145908603045</v>
      </c>
      <c r="AT14">
        <v>103.95336067956499</v>
      </c>
      <c r="AU14">
        <v>103.443238731219</v>
      </c>
      <c r="AV14">
        <v>116.321076854555</v>
      </c>
      <c r="AW14">
        <v>1730.81562201056</v>
      </c>
      <c r="AX14">
        <v>1381.37755102041</v>
      </c>
      <c r="AY14">
        <v>133.333333333333</v>
      </c>
      <c r="AZ14">
        <v>170.81476766390799</v>
      </c>
      <c r="BA14">
        <v>119.454750766253</v>
      </c>
      <c r="BB14">
        <v>121.97064267573499</v>
      </c>
      <c r="BC14">
        <v>114.141617914061</v>
      </c>
      <c r="BD14">
        <v>145.362008503243</v>
      </c>
      <c r="BE14">
        <v>128.95426153536201</v>
      </c>
      <c r="BF14">
        <v>132.45873889123999</v>
      </c>
      <c r="BG14">
        <v>142.45644060947501</v>
      </c>
      <c r="BH14">
        <v>114.849283478834</v>
      </c>
      <c r="BI14">
        <v>134.60731764157501</v>
      </c>
      <c r="BJ14">
        <v>136.35293388685801</v>
      </c>
      <c r="BK14">
        <v>138.761985059116</v>
      </c>
      <c r="BL14">
        <v>129.56511292647801</v>
      </c>
      <c r="BM14">
        <v>1584.6601684823399</v>
      </c>
      <c r="BN14">
        <v>125.801546902889</v>
      </c>
      <c r="BO14">
        <v>1768.26805021981</v>
      </c>
      <c r="BP14">
        <v>86.2229781630638</v>
      </c>
      <c r="BQ14">
        <v>130.31776993160699</v>
      </c>
      <c r="BR14">
        <v>119.929797191888</v>
      </c>
      <c r="BS14">
        <v>149.26583190703499</v>
      </c>
      <c r="BT14">
        <v>92.682028404207401</v>
      </c>
      <c r="BU14">
        <v>1523.8387294618899</v>
      </c>
      <c r="BV14">
        <v>165.45985085918099</v>
      </c>
      <c r="BW14">
        <v>136.748493596575</v>
      </c>
      <c r="BX14">
        <v>156.06856236995901</v>
      </c>
      <c r="BY14">
        <v>1188.6187273667899</v>
      </c>
      <c r="BZ14">
        <v>135.38634605920001</v>
      </c>
      <c r="CA14">
        <v>108.10750078648201</v>
      </c>
      <c r="CB14">
        <v>1479.62551761387</v>
      </c>
      <c r="CC14">
        <v>99.602810876871402</v>
      </c>
      <c r="CD14">
        <v>136.384982327789</v>
      </c>
      <c r="CE14">
        <v>1451.11923252627</v>
      </c>
      <c r="CF14">
        <v>97.0308863307542</v>
      </c>
      <c r="CG14">
        <v>120.372898545072</v>
      </c>
      <c r="CH14">
        <v>129.655172413793</v>
      </c>
      <c r="CI14">
        <v>110.645993781878</v>
      </c>
      <c r="CJ14">
        <v>140.28829353523599</v>
      </c>
      <c r="CK14">
        <v>138.99262227889599</v>
      </c>
      <c r="CL14">
        <v>130.17403574788301</v>
      </c>
      <c r="CM14">
        <v>154.289610711629</v>
      </c>
      <c r="CN14">
        <v>130.234911138483</v>
      </c>
      <c r="CO14">
        <v>152.869688267366</v>
      </c>
      <c r="CP14">
        <v>149.366752280577</v>
      </c>
      <c r="CQ14">
        <v>1794.6961393253</v>
      </c>
      <c r="CR14">
        <v>131.63607657391</v>
      </c>
      <c r="CS14">
        <v>1121.44457266988</v>
      </c>
      <c r="CT14">
        <v>104.405458089669</v>
      </c>
      <c r="CU14">
        <v>111.117777644447</v>
      </c>
      <c r="CV14">
        <v>1394.31352763103</v>
      </c>
      <c r="CW14">
        <v>165.03306565895099</v>
      </c>
      <c r="CX14">
        <v>153.957915831663</v>
      </c>
      <c r="CY14">
        <v>909.69656992084401</v>
      </c>
      <c r="CZ14">
        <v>126.30247299833999</v>
      </c>
      <c r="DA14">
        <v>143.265111851499</v>
      </c>
      <c r="DB14">
        <v>1557.4395930479</v>
      </c>
      <c r="DC14">
        <v>109.366774460405</v>
      </c>
      <c r="DD14">
        <v>132.04534568098401</v>
      </c>
      <c r="DE14">
        <v>1452.7664646866001</v>
      </c>
      <c r="DF14">
        <v>127.910161599562</v>
      </c>
      <c r="DG14">
        <v>1703.4202011064301</v>
      </c>
      <c r="DH14">
        <v>1106.7530347852701</v>
      </c>
      <c r="DI14">
        <v>1350.32635126488</v>
      </c>
      <c r="DJ14">
        <v>113.111230521225</v>
      </c>
      <c r="DK14">
        <v>127.259836937256</v>
      </c>
      <c r="DL14">
        <v>128.85166915223101</v>
      </c>
      <c r="DM14">
        <v>1444.2653897509099</v>
      </c>
      <c r="DN14">
        <v>113.934790513515</v>
      </c>
      <c r="DO14">
        <v>1634.7513332506501</v>
      </c>
      <c r="DP14">
        <v>153.68377847488901</v>
      </c>
      <c r="DQ14">
        <v>1276.3359487441401</v>
      </c>
      <c r="DR14">
        <v>1752.57044601186</v>
      </c>
      <c r="DS14">
        <v>1042.1472184531899</v>
      </c>
      <c r="DT14">
        <v>122.046195150944</v>
      </c>
      <c r="DU14">
        <v>1552.6915804693599</v>
      </c>
      <c r="DV14">
        <v>153.47995810720701</v>
      </c>
      <c r="DW14">
        <v>123.99874077442399</v>
      </c>
      <c r="DX14">
        <v>103.004164628814</v>
      </c>
      <c r="DY14">
        <v>1377.3541570969201</v>
      </c>
      <c r="DZ14">
        <v>149.51316263973999</v>
      </c>
      <c r="EC14" s="1"/>
      <c r="EE14" s="1"/>
      <c r="EG14" s="1"/>
      <c r="EI14" s="1"/>
      <c r="EK14" s="1"/>
      <c r="EM14" s="1"/>
      <c r="EO14" s="1"/>
      <c r="EQ14" s="1"/>
      <c r="ES14" s="1"/>
      <c r="EU14" s="1"/>
      <c r="EW14" s="1"/>
      <c r="EY14" s="1"/>
      <c r="FA14" s="1"/>
      <c r="FC14" s="1"/>
      <c r="FE14" s="1"/>
      <c r="FG14" s="1"/>
    </row>
    <row r="15" spans="1:163" x14ac:dyDescent="0.25">
      <c r="A15" t="s">
        <v>135</v>
      </c>
      <c r="C15">
        <v>59.172873382987099</v>
      </c>
      <c r="D15">
        <v>70.270270270270302</v>
      </c>
      <c r="E15">
        <v>80.845855714965694</v>
      </c>
      <c r="F15">
        <v>47.747050860568599</v>
      </c>
      <c r="G15">
        <v>51.965133646922403</v>
      </c>
      <c r="H15">
        <v>61.459128511115601</v>
      </c>
      <c r="I15">
        <v>62.6511039595241</v>
      </c>
      <c r="J15">
        <v>926.16899097621001</v>
      </c>
      <c r="K15">
        <v>49.650378584136703</v>
      </c>
      <c r="L15">
        <v>90.856313497822896</v>
      </c>
      <c r="M15">
        <v>1175.2921535893199</v>
      </c>
      <c r="N15">
        <v>39.326617910859703</v>
      </c>
      <c r="O15">
        <v>83.365545677103498</v>
      </c>
      <c r="P15">
        <v>52.720359093118297</v>
      </c>
      <c r="Q15">
        <v>67.587802885924305</v>
      </c>
      <c r="R15">
        <v>67.843261237470003</v>
      </c>
      <c r="S15">
        <v>45.98926097471</v>
      </c>
      <c r="T15">
        <v>1276.25523012552</v>
      </c>
      <c r="U15">
        <v>80.627974710520704</v>
      </c>
      <c r="V15">
        <v>1882.1763864167799</v>
      </c>
      <c r="W15">
        <v>80.655688322120696</v>
      </c>
      <c r="X15">
        <v>55.552531794843901</v>
      </c>
      <c r="Y15">
        <v>80.583058305830605</v>
      </c>
      <c r="Z15">
        <v>1173.26816113265</v>
      </c>
      <c r="AA15">
        <v>63.666113674067702</v>
      </c>
      <c r="AB15">
        <v>1115.4487357599301</v>
      </c>
      <c r="AC15">
        <v>1345.9829208783499</v>
      </c>
      <c r="AD15">
        <v>69.416742218192795</v>
      </c>
      <c r="AE15">
        <v>68.683721004181393</v>
      </c>
      <c r="AF15">
        <v>1257.3537334339001</v>
      </c>
      <c r="AG15">
        <v>51.614143638683501</v>
      </c>
      <c r="AH15">
        <v>70.322620442909098</v>
      </c>
      <c r="AI15">
        <v>89.031968015927802</v>
      </c>
      <c r="AJ15">
        <v>92.232586522535101</v>
      </c>
      <c r="AK15">
        <v>82.940047420119697</v>
      </c>
      <c r="AL15">
        <v>66.728452270620906</v>
      </c>
      <c r="AM15">
        <v>81.410574795683402</v>
      </c>
      <c r="AN15">
        <v>74.872866877047699</v>
      </c>
      <c r="AO15">
        <v>61.051106427818802</v>
      </c>
      <c r="AP15">
        <v>63.170357988577798</v>
      </c>
      <c r="AQ15">
        <v>67.254087236130502</v>
      </c>
      <c r="AR15">
        <v>73.035111833062601</v>
      </c>
      <c r="AS15">
        <v>70.656528245982699</v>
      </c>
      <c r="AT15">
        <v>61.981202157553</v>
      </c>
      <c r="AU15">
        <v>60.287979966610997</v>
      </c>
      <c r="AV15">
        <v>64.433117236601205</v>
      </c>
      <c r="AW15">
        <v>1770.8272678118401</v>
      </c>
      <c r="AX15">
        <v>1524.0384615384601</v>
      </c>
      <c r="AY15">
        <v>95.6891317547055</v>
      </c>
      <c r="AZ15">
        <v>103.978357733927</v>
      </c>
      <c r="BA15">
        <v>74.770124213582804</v>
      </c>
      <c r="BB15">
        <v>65.601997331152305</v>
      </c>
      <c r="BC15">
        <v>64.111357676013697</v>
      </c>
      <c r="BD15">
        <v>80.129100332061</v>
      </c>
      <c r="BE15">
        <v>89.512391698569402</v>
      </c>
      <c r="BF15">
        <v>77.982533759088994</v>
      </c>
      <c r="BG15">
        <v>67.674534693004304</v>
      </c>
      <c r="BH15">
        <v>70.444188217207497</v>
      </c>
      <c r="BI15">
        <v>60.452109065485899</v>
      </c>
      <c r="BJ15">
        <v>74.106202366937197</v>
      </c>
      <c r="BK15">
        <v>80.743514833042497</v>
      </c>
      <c r="BL15">
        <v>73.041806823642503</v>
      </c>
      <c r="BM15">
        <v>2041.10616151369</v>
      </c>
      <c r="BN15">
        <v>96.582270113042895</v>
      </c>
      <c r="BO15">
        <v>1821.3790645174099</v>
      </c>
      <c r="BP15">
        <v>51.464940195325397</v>
      </c>
      <c r="BQ15">
        <v>84.343596454408498</v>
      </c>
      <c r="BR15">
        <v>68.220228809152403</v>
      </c>
      <c r="BS15">
        <v>97.198450590036899</v>
      </c>
      <c r="BT15">
        <v>54.762002210125701</v>
      </c>
      <c r="BU15">
        <v>1908.58323380354</v>
      </c>
      <c r="BV15">
        <v>85.161569220793297</v>
      </c>
      <c r="BW15">
        <v>69.614244473291606</v>
      </c>
      <c r="BX15">
        <v>83.919548201723998</v>
      </c>
      <c r="BY15">
        <v>1252.97465080186</v>
      </c>
      <c r="BZ15">
        <v>76.130211629051502</v>
      </c>
      <c r="CA15">
        <v>64.6038380297515</v>
      </c>
      <c r="CB15">
        <v>1840.72495949109</v>
      </c>
      <c r="CC15">
        <v>58.858190388896197</v>
      </c>
      <c r="CD15">
        <v>84.604167181591194</v>
      </c>
      <c r="CE15">
        <v>1449.0634993147601</v>
      </c>
      <c r="CF15">
        <v>50.166698119141998</v>
      </c>
      <c r="CG15">
        <v>70.230526192612203</v>
      </c>
      <c r="CH15">
        <v>69.973474801061002</v>
      </c>
      <c r="CI15">
        <v>63.481741886976501</v>
      </c>
      <c r="CJ15">
        <v>100.82993593477001</v>
      </c>
      <c r="CK15">
        <v>97.549867929683899</v>
      </c>
      <c r="CL15">
        <v>83.754703668861694</v>
      </c>
      <c r="CM15">
        <v>110.711629060253</v>
      </c>
      <c r="CN15">
        <v>77.357909554812593</v>
      </c>
      <c r="CO15">
        <v>112.082240812419</v>
      </c>
      <c r="CP15">
        <v>76.786821362146796</v>
      </c>
      <c r="CQ15">
        <v>1985.4463524540299</v>
      </c>
      <c r="CR15">
        <v>74.600355239786893</v>
      </c>
      <c r="CS15">
        <v>1614.0791528070099</v>
      </c>
      <c r="CT15">
        <v>52.2027290448343</v>
      </c>
      <c r="CU15">
        <v>65.058698826023502</v>
      </c>
      <c r="CV15">
        <v>1357.92722739954</v>
      </c>
      <c r="CW15">
        <v>110.415682569674</v>
      </c>
      <c r="CX15">
        <v>100.60120240481</v>
      </c>
      <c r="CY15">
        <v>1304.6833773087101</v>
      </c>
      <c r="CZ15">
        <v>70.081889163968796</v>
      </c>
      <c r="DA15">
        <v>90.813898143741099</v>
      </c>
      <c r="DB15">
        <v>1475.9280566826101</v>
      </c>
      <c r="DC15">
        <v>58.847860419643503</v>
      </c>
      <c r="DD15">
        <v>71.918979950274803</v>
      </c>
      <c r="DE15">
        <v>1446.9553988278501</v>
      </c>
      <c r="DF15">
        <v>87.510271158586704</v>
      </c>
      <c r="DG15">
        <v>1862.8092272363499</v>
      </c>
      <c r="DH15">
        <v>1114.5567683362201</v>
      </c>
      <c r="DI15">
        <v>1650.52685465637</v>
      </c>
      <c r="DJ15">
        <v>60.029170185000403</v>
      </c>
      <c r="DK15">
        <v>89.861751152073694</v>
      </c>
      <c r="DL15">
        <v>74.612825513364697</v>
      </c>
      <c r="DM15">
        <v>1860.62894240066</v>
      </c>
      <c r="DN15">
        <v>65.613510565229703</v>
      </c>
      <c r="DO15">
        <v>1735.9957005250301</v>
      </c>
      <c r="DP15">
        <v>79.978891201735607</v>
      </c>
      <c r="DQ15">
        <v>1407.8183759691699</v>
      </c>
      <c r="DR15">
        <v>1830.43829175001</v>
      </c>
      <c r="DS15">
        <v>1107.8697421981001</v>
      </c>
      <c r="DT15">
        <v>66.382472895702307</v>
      </c>
      <c r="DU15">
        <v>1534.89600711823</v>
      </c>
      <c r="DV15">
        <v>80.7070995588562</v>
      </c>
      <c r="DW15">
        <v>62.3141767812795</v>
      </c>
      <c r="DX15">
        <v>58.927274613549102</v>
      </c>
      <c r="DY15">
        <v>1563.80339917317</v>
      </c>
      <c r="DZ15">
        <v>116.552470248828</v>
      </c>
      <c r="EC15" s="1"/>
      <c r="EE15" s="1"/>
      <c r="EG15" s="1"/>
      <c r="EI15" s="1"/>
      <c r="EK15" s="1"/>
      <c r="EM15" s="1"/>
      <c r="EO15" s="1"/>
      <c r="EQ15" s="1"/>
      <c r="ES15" s="1"/>
      <c r="EU15" s="1"/>
      <c r="EW15" s="1"/>
      <c r="EY15" s="1"/>
      <c r="FA15" s="1"/>
      <c r="FC15" s="1"/>
      <c r="FE15" s="1"/>
      <c r="FG15" s="1"/>
    </row>
    <row r="16" spans="1:163" x14ac:dyDescent="0.25">
      <c r="A16" t="s">
        <v>136</v>
      </c>
      <c r="C16">
        <v>25.617404939239499</v>
      </c>
      <c r="D16">
        <v>87.657657657657694</v>
      </c>
      <c r="E16">
        <v>100.156388114503</v>
      </c>
      <c r="F16">
        <v>24.946818797137901</v>
      </c>
      <c r="G16">
        <v>24.812180930512501</v>
      </c>
      <c r="H16">
        <v>27.777345027964301</v>
      </c>
      <c r="I16">
        <v>29.364202571369098</v>
      </c>
      <c r="J16">
        <v>809.09410523848601</v>
      </c>
      <c r="K16">
        <v>23.4598038810046</v>
      </c>
      <c r="L16">
        <v>74.426705370101601</v>
      </c>
      <c r="M16">
        <v>756.84965137975098</v>
      </c>
      <c r="N16">
        <v>32.979163791913898</v>
      </c>
      <c r="O16">
        <v>98.080144311300103</v>
      </c>
      <c r="P16">
        <v>24.387454613031402</v>
      </c>
      <c r="Q16">
        <v>31.422996642163501</v>
      </c>
      <c r="R16">
        <v>31.8201260902717</v>
      </c>
      <c r="S16">
        <v>24.306267163995599</v>
      </c>
      <c r="T16">
        <v>957.26987447698696</v>
      </c>
      <c r="U16">
        <v>35.850441618716097</v>
      </c>
      <c r="V16">
        <v>1742.9239521167101</v>
      </c>
      <c r="W16">
        <v>103.02239180640601</v>
      </c>
      <c r="X16">
        <v>42.653168598849803</v>
      </c>
      <c r="Y16">
        <v>98.918225155848901</v>
      </c>
      <c r="Z16">
        <v>859.71121973144602</v>
      </c>
      <c r="AA16">
        <v>35.883917005658702</v>
      </c>
      <c r="AB16">
        <v>903.72325646012803</v>
      </c>
      <c r="AC16">
        <v>949.85186476124102</v>
      </c>
      <c r="AD16">
        <v>30.7645814445452</v>
      </c>
      <c r="AE16">
        <v>37.2990762675485</v>
      </c>
      <c r="AF16">
        <v>986.53162374744102</v>
      </c>
      <c r="AG16">
        <v>35.708667610508101</v>
      </c>
      <c r="AH16">
        <v>32.138671272592703</v>
      </c>
      <c r="AI16">
        <v>42.9344422857693</v>
      </c>
      <c r="AJ16">
        <v>74.797314968180601</v>
      </c>
      <c r="AK16">
        <v>37.552218584170703</v>
      </c>
      <c r="AL16">
        <v>28.053040564625402</v>
      </c>
      <c r="AM16">
        <v>95.4531087731973</v>
      </c>
      <c r="AN16">
        <v>30.1300476372334</v>
      </c>
      <c r="AO16">
        <v>28.4510010537408</v>
      </c>
      <c r="AP16">
        <v>31.724474160746599</v>
      </c>
      <c r="AQ16">
        <v>25.891048796275001</v>
      </c>
      <c r="AR16">
        <v>32.019242783956003</v>
      </c>
      <c r="AS16">
        <v>37.898142129370697</v>
      </c>
      <c r="AT16">
        <v>28.7781402409483</v>
      </c>
      <c r="AU16">
        <v>28.902337228714501</v>
      </c>
      <c r="AV16">
        <v>25.164546939179498</v>
      </c>
      <c r="AW16">
        <v>1227.13471696544</v>
      </c>
      <c r="AX16">
        <v>1122.3018053375199</v>
      </c>
      <c r="AY16">
        <v>76.745598057073494</v>
      </c>
      <c r="AZ16">
        <v>127.880330999363</v>
      </c>
      <c r="BA16">
        <v>37.022100338764297</v>
      </c>
      <c r="BB16">
        <v>26.150402479445599</v>
      </c>
      <c r="BC16">
        <v>29.8365947145451</v>
      </c>
      <c r="BD16">
        <v>37.364615336871204</v>
      </c>
      <c r="BE16">
        <v>76.919202095506705</v>
      </c>
      <c r="BF16">
        <v>97.757088446889597</v>
      </c>
      <c r="BG16">
        <v>33.635218331788302</v>
      </c>
      <c r="BH16">
        <v>32.106187887772499</v>
      </c>
      <c r="BI16">
        <v>35.7492426007924</v>
      </c>
      <c r="BJ16">
        <v>35.256211661193397</v>
      </c>
      <c r="BK16">
        <v>35.979686672810303</v>
      </c>
      <c r="BL16">
        <v>91.422393080249904</v>
      </c>
      <c r="BM16">
        <v>1482.3358179332199</v>
      </c>
      <c r="BN16">
        <v>78.072321015402906</v>
      </c>
      <c r="BO16">
        <v>1434.8687076715901</v>
      </c>
      <c r="BP16">
        <v>27.2413036321738</v>
      </c>
      <c r="BQ16">
        <v>100.466655144317</v>
      </c>
      <c r="BR16">
        <v>33.5250910036401</v>
      </c>
      <c r="BS16">
        <v>78.461399873885199</v>
      </c>
      <c r="BT16">
        <v>23.902099619367199</v>
      </c>
      <c r="BU16">
        <v>1577.4556957939201</v>
      </c>
      <c r="BV16">
        <v>106.487985878454</v>
      </c>
      <c r="BW16">
        <v>33.189312770038597</v>
      </c>
      <c r="BX16">
        <v>37.689487763796699</v>
      </c>
      <c r="BY16">
        <v>1040.4552509053301</v>
      </c>
      <c r="BZ16">
        <v>33.059129578851199</v>
      </c>
      <c r="CA16">
        <v>32.9648105703114</v>
      </c>
      <c r="CB16">
        <v>1417.0317469843401</v>
      </c>
      <c r="CC16">
        <v>27.017589804024301</v>
      </c>
      <c r="CD16">
        <v>98.494772485726301</v>
      </c>
      <c r="CE16">
        <v>1267.62600883204</v>
      </c>
      <c r="CF16">
        <v>22.488519846511899</v>
      </c>
      <c r="CG16">
        <v>31.887506338495101</v>
      </c>
      <c r="CH16">
        <v>33.740053050397897</v>
      </c>
      <c r="CI16">
        <v>27.8393042206011</v>
      </c>
      <c r="CJ16">
        <v>77.679091438555602</v>
      </c>
      <c r="CK16">
        <v>76.327534383823703</v>
      </c>
      <c r="CL16">
        <v>98.306679209783596</v>
      </c>
      <c r="CM16">
        <v>85.172328291594297</v>
      </c>
      <c r="CN16">
        <v>34.598803448882599</v>
      </c>
      <c r="CO16">
        <v>91.272318641528301</v>
      </c>
      <c r="CP16">
        <v>94.677176512266399</v>
      </c>
      <c r="CQ16">
        <v>1402.0216782365101</v>
      </c>
      <c r="CR16">
        <v>35.304694866565796</v>
      </c>
      <c r="CS16">
        <v>1037.60776593578</v>
      </c>
      <c r="CT16">
        <v>27.719298245613999</v>
      </c>
      <c r="CU16">
        <v>29.939401211975799</v>
      </c>
      <c r="CV16">
        <v>1138.3629132783301</v>
      </c>
      <c r="CW16">
        <v>84.730751062824794</v>
      </c>
      <c r="CX16">
        <v>83.767535070140298</v>
      </c>
      <c r="CY16">
        <v>910.02638522427401</v>
      </c>
      <c r="CZ16">
        <v>31.667437494898898</v>
      </c>
      <c r="DA16">
        <v>77.391718229414593</v>
      </c>
      <c r="DB16">
        <v>1365.34851329256</v>
      </c>
      <c r="DC16">
        <v>29.442731443182701</v>
      </c>
      <c r="DD16">
        <v>28.4436942587988</v>
      </c>
      <c r="DE16">
        <v>1088.8050064567401</v>
      </c>
      <c r="DF16">
        <v>72.308956450287596</v>
      </c>
      <c r="DG16">
        <v>1538.9513238927</v>
      </c>
      <c r="DH16">
        <v>841.32408446393902</v>
      </c>
      <c r="DI16">
        <v>1462.5655902051999</v>
      </c>
      <c r="DJ16">
        <v>30.724648806325298</v>
      </c>
      <c r="DK16">
        <v>71.960297766749406</v>
      </c>
      <c r="DL16">
        <v>35.034989101755201</v>
      </c>
      <c r="DM16">
        <v>1351.25926608039</v>
      </c>
      <c r="DN16">
        <v>26.9888085329886</v>
      </c>
      <c r="DO16">
        <v>1206.54016288396</v>
      </c>
      <c r="DP16">
        <v>100.91178281392</v>
      </c>
      <c r="DQ16">
        <v>951.11193648730205</v>
      </c>
      <c r="DR16">
        <v>1373.86391549988</v>
      </c>
      <c r="DS16">
        <v>980.58005427408398</v>
      </c>
      <c r="DT16">
        <v>28.7746193101469</v>
      </c>
      <c r="DU16">
        <v>1157.2405739072401</v>
      </c>
      <c r="DV16">
        <v>93.814465708210307</v>
      </c>
      <c r="DW16">
        <v>27.003392913358301</v>
      </c>
      <c r="DX16">
        <v>29.789693655239901</v>
      </c>
      <c r="DY16">
        <v>1029.44418925126</v>
      </c>
      <c r="DZ16">
        <v>85.8997475658132</v>
      </c>
      <c r="EC16" s="1"/>
      <c r="EE16" s="1"/>
      <c r="EG16" s="1"/>
      <c r="EI16" s="1"/>
      <c r="EK16" s="1"/>
      <c r="EM16" s="1"/>
      <c r="EO16" s="1"/>
      <c r="EQ16" s="1"/>
      <c r="ES16" s="1"/>
      <c r="EU16" s="1"/>
      <c r="EW16" s="1"/>
      <c r="EY16" s="1"/>
      <c r="FA16" s="1"/>
      <c r="FC16" s="1"/>
      <c r="FE16" s="1"/>
      <c r="FG16" s="1"/>
    </row>
    <row r="17" spans="1:163" x14ac:dyDescent="0.25">
      <c r="A17" t="s">
        <v>137</v>
      </c>
      <c r="C17">
        <v>67.306938455507606</v>
      </c>
      <c r="D17">
        <v>98.3783783783784</v>
      </c>
      <c r="E17">
        <v>107.907799007275</v>
      </c>
      <c r="F17">
        <v>33.513827112744202</v>
      </c>
      <c r="G17">
        <v>51.98742671155</v>
      </c>
      <c r="H17">
        <v>65.229244886195502</v>
      </c>
      <c r="I17">
        <v>60.681749043341803</v>
      </c>
      <c r="J17">
        <v>615.72717684284498</v>
      </c>
      <c r="K17">
        <v>51.098514626174001</v>
      </c>
      <c r="L17">
        <v>183.22206095791</v>
      </c>
      <c r="M17">
        <v>542.57095158597701</v>
      </c>
      <c r="N17">
        <v>40.568511108044703</v>
      </c>
      <c r="O17">
        <v>144.62053859038801</v>
      </c>
      <c r="P17">
        <v>60.153815364382297</v>
      </c>
      <c r="Q17">
        <v>66.135765495961493</v>
      </c>
      <c r="R17">
        <v>67.899053393092899</v>
      </c>
      <c r="S17">
        <v>35.127269746280298</v>
      </c>
      <c r="T17">
        <v>787.34309623431</v>
      </c>
      <c r="U17">
        <v>70.943146030167398</v>
      </c>
      <c r="V17">
        <v>1300.28269291174</v>
      </c>
      <c r="W17">
        <v>143.18706697459601</v>
      </c>
      <c r="X17">
        <v>55.625102051924003</v>
      </c>
      <c r="Y17">
        <v>125.916758342501</v>
      </c>
      <c r="Z17">
        <v>725.99584246305994</v>
      </c>
      <c r="AA17">
        <v>62.916164806944998</v>
      </c>
      <c r="AB17">
        <v>724.22895248680197</v>
      </c>
      <c r="AC17">
        <v>809.55907981875202</v>
      </c>
      <c r="AD17">
        <v>60.441220912662402</v>
      </c>
      <c r="AE17">
        <v>74.232475316787799</v>
      </c>
      <c r="AF17">
        <v>775.45523111733598</v>
      </c>
      <c r="AG17">
        <v>69.931658888714097</v>
      </c>
      <c r="AH17">
        <v>73.242448543170298</v>
      </c>
      <c r="AI17">
        <v>82.737913649427597</v>
      </c>
      <c r="AJ17">
        <v>184.552349402842</v>
      </c>
      <c r="AK17">
        <v>71.943095856384801</v>
      </c>
      <c r="AL17">
        <v>59.029015470164701</v>
      </c>
      <c r="AM17">
        <v>128.55014223145301</v>
      </c>
      <c r="AN17">
        <v>67.677031617454901</v>
      </c>
      <c r="AO17">
        <v>66.297857393747805</v>
      </c>
      <c r="AP17">
        <v>56.6931327482936</v>
      </c>
      <c r="AQ17">
        <v>60.927484183492403</v>
      </c>
      <c r="AR17">
        <v>63.507434711983002</v>
      </c>
      <c r="AS17">
        <v>68.570391981980606</v>
      </c>
      <c r="AT17">
        <v>64.161364297018807</v>
      </c>
      <c r="AU17">
        <v>62.959098497495802</v>
      </c>
      <c r="AV17">
        <v>60.622556539812898</v>
      </c>
      <c r="AW17">
        <v>1147.44416254211</v>
      </c>
      <c r="AX17">
        <v>867.64128728414403</v>
      </c>
      <c r="AY17">
        <v>184.57802064359399</v>
      </c>
      <c r="AZ17">
        <v>139.719923615532</v>
      </c>
      <c r="BA17">
        <v>76.517717911491104</v>
      </c>
      <c r="BB17">
        <v>57.530885454780197</v>
      </c>
      <c r="BC17">
        <v>61.589671172079903</v>
      </c>
      <c r="BD17">
        <v>77.9877727089346</v>
      </c>
      <c r="BE17">
        <v>179.327019947612</v>
      </c>
      <c r="BF17">
        <v>118.108721578887</v>
      </c>
      <c r="BG17">
        <v>66.129453992250802</v>
      </c>
      <c r="BH17">
        <v>70.389282380717106</v>
      </c>
      <c r="BI17">
        <v>75.646702400372902</v>
      </c>
      <c r="BJ17">
        <v>72.334097527727906</v>
      </c>
      <c r="BK17">
        <v>76.292621713299695</v>
      </c>
      <c r="BL17">
        <v>108.90197020663101</v>
      </c>
      <c r="BM17">
        <v>1070.25978035549</v>
      </c>
      <c r="BN17">
        <v>195.80881866860599</v>
      </c>
      <c r="BO17">
        <v>1402.9070458235999</v>
      </c>
      <c r="BP17">
        <v>52.8366070448809</v>
      </c>
      <c r="BQ17">
        <v>128.83632502901199</v>
      </c>
      <c r="BR17">
        <v>67.066432657306294</v>
      </c>
      <c r="BS17">
        <v>87.109269435185993</v>
      </c>
      <c r="BT17">
        <v>62.743011500839003</v>
      </c>
      <c r="BU17">
        <v>957.42277026372699</v>
      </c>
      <c r="BV17">
        <v>149.82528189055799</v>
      </c>
      <c r="BW17">
        <v>68.858620890085803</v>
      </c>
      <c r="BX17">
        <v>80.887743980976893</v>
      </c>
      <c r="BY17">
        <v>801.86239006725305</v>
      </c>
      <c r="BZ17">
        <v>81.656471911692293</v>
      </c>
      <c r="CA17">
        <v>68.199182059233294</v>
      </c>
      <c r="CB17">
        <v>960.87139170617502</v>
      </c>
      <c r="CC17">
        <v>71.537689319540803</v>
      </c>
      <c r="CD17">
        <v>129.785708989347</v>
      </c>
      <c r="CE17">
        <v>952.41358306684901</v>
      </c>
      <c r="CF17">
        <v>46.298043656035702</v>
      </c>
      <c r="CG17">
        <v>73.624058977259395</v>
      </c>
      <c r="CH17">
        <v>68.435013262599497</v>
      </c>
      <c r="CI17">
        <v>69.760825831622995</v>
      </c>
      <c r="CJ17">
        <v>86.852067559697105</v>
      </c>
      <c r="CK17">
        <v>76.418617360415297</v>
      </c>
      <c r="CL17">
        <v>116.268814675447</v>
      </c>
      <c r="CM17">
        <v>232.64319365236801</v>
      </c>
      <c r="CN17">
        <v>72.826852014780897</v>
      </c>
      <c r="CO17">
        <v>233.695425979107</v>
      </c>
      <c r="CP17">
        <v>128.46514923390299</v>
      </c>
      <c r="CQ17">
        <v>1151.0778224333201</v>
      </c>
      <c r="CR17">
        <v>70.762888406464498</v>
      </c>
      <c r="CS17">
        <v>743.33039169099197</v>
      </c>
      <c r="CT17">
        <v>63.001949317738799</v>
      </c>
      <c r="CU17">
        <v>63.2387352252955</v>
      </c>
      <c r="CV17">
        <v>898.67632219386201</v>
      </c>
      <c r="CW17">
        <v>96.894189891355694</v>
      </c>
      <c r="CX17">
        <v>92.134268537074107</v>
      </c>
      <c r="CY17">
        <v>555.54089709762502</v>
      </c>
      <c r="CZ17">
        <v>74.883695622602502</v>
      </c>
      <c r="DA17">
        <v>89.290813898143696</v>
      </c>
      <c r="DB17">
        <v>1090.95863864834</v>
      </c>
      <c r="DC17">
        <v>71.087463337594897</v>
      </c>
      <c r="DD17">
        <v>65.874409799046504</v>
      </c>
      <c r="DE17">
        <v>1078.92122777391</v>
      </c>
      <c r="DF17">
        <v>79.293344289235804</v>
      </c>
      <c r="DG17">
        <v>1120.2463379840599</v>
      </c>
      <c r="DH17">
        <v>638.78404570029602</v>
      </c>
      <c r="DI17">
        <v>860.84211424427303</v>
      </c>
      <c r="DJ17">
        <v>56.095033392185499</v>
      </c>
      <c r="DK17">
        <v>79.227224388514699</v>
      </c>
      <c r="DL17">
        <v>69.932316163817802</v>
      </c>
      <c r="DM17">
        <v>963.21193425111699</v>
      </c>
      <c r="DN17">
        <v>63.6337925740374</v>
      </c>
      <c r="DO17">
        <v>1057.0507255364</v>
      </c>
      <c r="DP17">
        <v>132.42839133366601</v>
      </c>
      <c r="DQ17">
        <v>875.11026510051499</v>
      </c>
      <c r="DR17">
        <v>1249.9561357335899</v>
      </c>
      <c r="DS17">
        <v>691.90976933514196</v>
      </c>
      <c r="DT17">
        <v>63.123808743057403</v>
      </c>
      <c r="DU17">
        <v>936.24179735290897</v>
      </c>
      <c r="DV17">
        <v>130.311974356533</v>
      </c>
      <c r="DW17">
        <v>69.904508727132793</v>
      </c>
      <c r="DX17">
        <v>68.442191691491402</v>
      </c>
      <c r="DY17">
        <v>929.12264584290301</v>
      </c>
      <c r="DZ17">
        <v>227.046520014425</v>
      </c>
      <c r="EC17" s="1"/>
      <c r="EE17" s="1"/>
      <c r="EG17" s="1"/>
      <c r="EI17" s="1"/>
      <c r="EK17" s="1"/>
      <c r="EM17" s="1"/>
      <c r="EO17" s="1"/>
      <c r="EQ17" s="1"/>
      <c r="ES17" s="1"/>
      <c r="EU17" s="1"/>
      <c r="EW17" s="1"/>
      <c r="EY17" s="1"/>
      <c r="FA17" s="1"/>
      <c r="FC17" s="1"/>
      <c r="FE17" s="1"/>
      <c r="FG17" s="1"/>
    </row>
    <row r="18" spans="1:163" x14ac:dyDescent="0.25">
      <c r="A18" t="s">
        <v>138</v>
      </c>
      <c r="C18">
        <v>3.8808310466483702</v>
      </c>
      <c r="D18">
        <v>10.6306306306306</v>
      </c>
      <c r="E18">
        <v>10.539199020874401</v>
      </c>
      <c r="F18">
        <v>9.1278282730613007</v>
      </c>
      <c r="G18">
        <v>7.7356934257752403</v>
      </c>
      <c r="H18">
        <v>5.67075355590522</v>
      </c>
      <c r="I18">
        <v>4.65920553340698</v>
      </c>
      <c r="J18">
        <v>466.42446970584803</v>
      </c>
      <c r="K18">
        <v>4.42715875708552</v>
      </c>
      <c r="L18">
        <v>8.1857764876632793</v>
      </c>
      <c r="M18">
        <v>393.98998330550899</v>
      </c>
      <c r="N18">
        <v>3.31171519249345</v>
      </c>
      <c r="O18">
        <v>13.9157325086973</v>
      </c>
      <c r="P18">
        <v>3.0877433742173399</v>
      </c>
      <c r="Q18">
        <v>5.0140666122152604</v>
      </c>
      <c r="R18">
        <v>5.6536051031224996</v>
      </c>
      <c r="S18">
        <v>9.0584907980489398</v>
      </c>
      <c r="T18">
        <v>656.694560669456</v>
      </c>
      <c r="U18">
        <v>4.9963297104023097</v>
      </c>
      <c r="V18">
        <v>1026.4195721215899</v>
      </c>
      <c r="W18">
        <v>14.559694748468701</v>
      </c>
      <c r="X18">
        <v>15.6933180935793</v>
      </c>
      <c r="Y18">
        <v>14.5764576457646</v>
      </c>
      <c r="Z18">
        <v>608.23641777627995</v>
      </c>
      <c r="AA18">
        <v>5.9655023521123596</v>
      </c>
      <c r="AB18">
        <v>636.14893025840502</v>
      </c>
      <c r="AC18">
        <v>883.84454513767901</v>
      </c>
      <c r="AD18">
        <v>5.6512541553339402</v>
      </c>
      <c r="AE18">
        <v>4.9922889803965198</v>
      </c>
      <c r="AF18">
        <v>688.18015300075399</v>
      </c>
      <c r="AG18">
        <v>7.09628930487826</v>
      </c>
      <c r="AH18">
        <v>4.2769313017909596</v>
      </c>
      <c r="AI18">
        <v>5.9087040991634696</v>
      </c>
      <c r="AJ18">
        <v>9.9381047859820395</v>
      </c>
      <c r="AK18">
        <v>5.6904143615219596</v>
      </c>
      <c r="AL18">
        <v>4.5626292150851899</v>
      </c>
      <c r="AM18">
        <v>12.5524901792568</v>
      </c>
      <c r="AN18">
        <v>5.6481276758256103</v>
      </c>
      <c r="AO18">
        <v>4.8955040393396603</v>
      </c>
      <c r="AP18">
        <v>5.1539211589357796</v>
      </c>
      <c r="AQ18">
        <v>4.9694109786398801</v>
      </c>
      <c r="AR18">
        <v>5.3417468449331498</v>
      </c>
      <c r="AS18">
        <v>5.9560702030203601</v>
      </c>
      <c r="AT18">
        <v>5.39388262653015</v>
      </c>
      <c r="AU18">
        <v>5.2378964941569297</v>
      </c>
      <c r="AV18">
        <v>4.1322314049586799</v>
      </c>
      <c r="AW18">
        <v>1166.49336605249</v>
      </c>
      <c r="AX18">
        <v>790.17857142857099</v>
      </c>
      <c r="AY18">
        <v>11.171827565270201</v>
      </c>
      <c r="AZ18">
        <v>15.499681731381299</v>
      </c>
      <c r="BA18">
        <v>5.6729580039791401</v>
      </c>
      <c r="BB18">
        <v>4.0678403856915297</v>
      </c>
      <c r="BC18">
        <v>5.1240669759935402</v>
      </c>
      <c r="BD18">
        <v>5.83434192967756</v>
      </c>
      <c r="BE18">
        <v>10.0745516824501</v>
      </c>
      <c r="BF18">
        <v>10.310468202977701</v>
      </c>
      <c r="BG18">
        <v>6.0139294967790997</v>
      </c>
      <c r="BH18">
        <v>4.6807225608082099</v>
      </c>
      <c r="BI18">
        <v>6.1058028431600997</v>
      </c>
      <c r="BJ18">
        <v>6.1218167172687297</v>
      </c>
      <c r="BK18">
        <v>5.31362130154311</v>
      </c>
      <c r="BL18">
        <v>9.7308986064392098</v>
      </c>
      <c r="BM18">
        <v>734.44184713094899</v>
      </c>
      <c r="BN18">
        <v>11.105969458583999</v>
      </c>
      <c r="BO18">
        <v>1099.64751079251</v>
      </c>
      <c r="BP18">
        <v>4.4442005925600796</v>
      </c>
      <c r="BQ18">
        <v>11.234290511345399</v>
      </c>
      <c r="BR18">
        <v>5.1839573582943297</v>
      </c>
      <c r="BS18">
        <v>87.829925231961099</v>
      </c>
      <c r="BT18">
        <v>2.8854418204886798</v>
      </c>
      <c r="BU18">
        <v>612.70538106459196</v>
      </c>
      <c r="BV18">
        <v>16.427104722792599</v>
      </c>
      <c r="BW18">
        <v>5.17311530040881</v>
      </c>
      <c r="BX18">
        <v>6.1428712969384698</v>
      </c>
      <c r="BY18">
        <v>629.17744438696297</v>
      </c>
      <c r="BZ18">
        <v>4.6825564226956304</v>
      </c>
      <c r="CA18">
        <v>4.5615927374050598</v>
      </c>
      <c r="CB18">
        <v>600.61213466962704</v>
      </c>
      <c r="CC18">
        <v>4.6047749989088196</v>
      </c>
      <c r="CD18">
        <v>12.234607874638501</v>
      </c>
      <c r="CE18">
        <v>857.24074920054795</v>
      </c>
      <c r="CF18">
        <v>4.0888217902748902</v>
      </c>
      <c r="CG18">
        <v>4.7977532472598199</v>
      </c>
      <c r="CH18">
        <v>5.8355437665782501</v>
      </c>
      <c r="CI18">
        <v>4.4908658633232399</v>
      </c>
      <c r="CJ18">
        <v>73.238206173558495</v>
      </c>
      <c r="CK18">
        <v>71.044721741506507</v>
      </c>
      <c r="CL18">
        <v>11.4651928504233</v>
      </c>
      <c r="CM18">
        <v>10.848003967269999</v>
      </c>
      <c r="CN18">
        <v>4.8169980644025996</v>
      </c>
      <c r="CO18">
        <v>11.944895326091499</v>
      </c>
      <c r="CP18">
        <v>14.613408909751101</v>
      </c>
      <c r="CQ18">
        <v>1246.19412982584</v>
      </c>
      <c r="CR18">
        <v>5.2189548933184202</v>
      </c>
      <c r="CS18">
        <v>545.71991039304896</v>
      </c>
      <c r="CT18">
        <v>5.1656920077972703</v>
      </c>
      <c r="CU18">
        <v>4.21991560168797</v>
      </c>
      <c r="CV18">
        <v>683.20769276428996</v>
      </c>
      <c r="CW18">
        <v>90.871516296646206</v>
      </c>
      <c r="CX18">
        <v>80.260521042084207</v>
      </c>
      <c r="CY18">
        <v>558.24538258575205</v>
      </c>
      <c r="CZ18">
        <v>4.2032810076992098</v>
      </c>
      <c r="DA18">
        <v>73.203236554021899</v>
      </c>
      <c r="DB18">
        <v>768.36431902137701</v>
      </c>
      <c r="DC18">
        <v>3.4970294051289801</v>
      </c>
      <c r="DD18">
        <v>4.7444173262471203</v>
      </c>
      <c r="DE18">
        <v>868.03417105393896</v>
      </c>
      <c r="DF18">
        <v>65.324568611339402</v>
      </c>
      <c r="DG18">
        <v>1099.1266831355899</v>
      </c>
      <c r="DH18">
        <v>716.10731408752395</v>
      </c>
      <c r="DI18">
        <v>544.89996160573401</v>
      </c>
      <c r="DJ18">
        <v>6.0067552007369303</v>
      </c>
      <c r="DK18">
        <v>58.578518255937603</v>
      </c>
      <c r="DL18">
        <v>5.1164391419066204</v>
      </c>
      <c r="DM18">
        <v>575.71711404760799</v>
      </c>
      <c r="DN18">
        <v>4.8886913660054097</v>
      </c>
      <c r="DO18">
        <v>1105.50250113688</v>
      </c>
      <c r="DP18">
        <v>14.0725321762585</v>
      </c>
      <c r="DQ18">
        <v>938.62296299735397</v>
      </c>
      <c r="DR18">
        <v>1214.40853423167</v>
      </c>
      <c r="DS18">
        <v>529.34192672998597</v>
      </c>
      <c r="DT18">
        <v>3.6685590146127498</v>
      </c>
      <c r="DU18">
        <v>988.57190523857196</v>
      </c>
      <c r="DV18">
        <v>15.0750579199594</v>
      </c>
      <c r="DW18">
        <v>5.35170869915002</v>
      </c>
      <c r="DX18">
        <v>4.2980155024973001</v>
      </c>
      <c r="DY18">
        <v>899.12723932016502</v>
      </c>
      <c r="DZ18">
        <v>10.6022358456545</v>
      </c>
      <c r="EC18" s="1"/>
      <c r="EE18" s="1"/>
      <c r="EG18" s="1"/>
      <c r="EI18" s="1"/>
      <c r="EK18" s="1"/>
      <c r="EM18" s="1"/>
      <c r="EO18" s="1"/>
      <c r="EQ18" s="1"/>
      <c r="ES18" s="1"/>
      <c r="EU18" s="1"/>
      <c r="EW18" s="1"/>
      <c r="EY18" s="1"/>
      <c r="FA18" s="1"/>
      <c r="FC18" s="1"/>
      <c r="FE18" s="1"/>
      <c r="FG18" s="1"/>
    </row>
    <row r="19" spans="1:163" x14ac:dyDescent="0.25">
      <c r="A19" t="s">
        <v>139</v>
      </c>
      <c r="C19">
        <v>30.360642885143101</v>
      </c>
      <c r="D19">
        <v>70.450450450450404</v>
      </c>
      <c r="E19">
        <v>79.621948731896396</v>
      </c>
      <c r="F19">
        <v>13.711081028814499</v>
      </c>
      <c r="G19">
        <v>32.280357580756601</v>
      </c>
      <c r="H19">
        <v>26.780289457695201</v>
      </c>
      <c r="I19">
        <v>24.320732664072899</v>
      </c>
      <c r="J19">
        <v>372.787999531232</v>
      </c>
      <c r="K19">
        <v>29.086846787206699</v>
      </c>
      <c r="L19">
        <v>47.198838896952097</v>
      </c>
      <c r="M19">
        <v>340.66581557497801</v>
      </c>
      <c r="N19">
        <v>26.355733406927001</v>
      </c>
      <c r="O19">
        <v>65.713181291070697</v>
      </c>
      <c r="P19">
        <v>24.3016839637476</v>
      </c>
      <c r="Q19">
        <v>47.009710500045401</v>
      </c>
      <c r="R19">
        <v>43.276115378177799</v>
      </c>
      <c r="S19">
        <v>13.7107021355085</v>
      </c>
      <c r="T19">
        <v>424.84309623431</v>
      </c>
      <c r="U19">
        <v>48.376784826312402</v>
      </c>
      <c r="V19">
        <v>798.624925836736</v>
      </c>
      <c r="W19">
        <v>62.104628978813103</v>
      </c>
      <c r="X19">
        <v>23.585333551044101</v>
      </c>
      <c r="Y19">
        <v>73.065639897323095</v>
      </c>
      <c r="Z19">
        <v>409.96685207034102</v>
      </c>
      <c r="AA19">
        <v>32.497784241983503</v>
      </c>
      <c r="AB19">
        <v>466.51847735482102</v>
      </c>
      <c r="AC19">
        <v>490.19693272917402</v>
      </c>
      <c r="AD19">
        <v>35.6300997280145</v>
      </c>
      <c r="AE19">
        <v>48.332988854794401</v>
      </c>
      <c r="AF19">
        <v>430.93416657687698</v>
      </c>
      <c r="AG19">
        <v>28.6123783056298</v>
      </c>
      <c r="AH19">
        <v>32.776098533917299</v>
      </c>
      <c r="AI19">
        <v>52.8411554085516</v>
      </c>
      <c r="AJ19">
        <v>44.547118821375598</v>
      </c>
      <c r="AK19">
        <v>61.239697414474399</v>
      </c>
      <c r="AL19">
        <v>40.707207528338202</v>
      </c>
      <c r="AM19">
        <v>61.136948570912502</v>
      </c>
      <c r="AN19">
        <v>32.743060440996203</v>
      </c>
      <c r="AO19">
        <v>31.875658587987399</v>
      </c>
      <c r="AP19">
        <v>30.192227329711699</v>
      </c>
      <c r="AQ19">
        <v>29.7120664815317</v>
      </c>
      <c r="AR19">
        <v>43.983506185180602</v>
      </c>
      <c r="AS19">
        <v>34.768937733367601</v>
      </c>
      <c r="AT19">
        <v>32.395594457543403</v>
      </c>
      <c r="AU19">
        <v>35.601001669449097</v>
      </c>
      <c r="AV19">
        <v>27.6636809026575</v>
      </c>
      <c r="AW19">
        <v>856.00798569230096</v>
      </c>
      <c r="AX19">
        <v>493.72056514913697</v>
      </c>
      <c r="AY19">
        <v>45.051608986035198</v>
      </c>
      <c r="AZ19">
        <v>95.257797581158499</v>
      </c>
      <c r="BA19">
        <v>59.5257299564446</v>
      </c>
      <c r="BB19">
        <v>31.143730360294398</v>
      </c>
      <c r="BC19">
        <v>36.413153116804502</v>
      </c>
      <c r="BD19">
        <v>46.410948701238198</v>
      </c>
      <c r="BE19">
        <v>43.572436026596797</v>
      </c>
      <c r="BF19">
        <v>80.906397876351306</v>
      </c>
      <c r="BG19">
        <v>33.611447859469003</v>
      </c>
      <c r="BH19">
        <v>44.8306154944271</v>
      </c>
      <c r="BI19">
        <v>30.855278489862499</v>
      </c>
      <c r="BJ19">
        <v>55.294627919945498</v>
      </c>
      <c r="BK19">
        <v>57.430246465755602</v>
      </c>
      <c r="BL19">
        <v>71.059586737145594</v>
      </c>
      <c r="BM19">
        <v>697.65800732148398</v>
      </c>
      <c r="BN19">
        <v>47.200370198982</v>
      </c>
      <c r="BO19">
        <v>929.89821379064495</v>
      </c>
      <c r="BP19">
        <v>33.962471194996198</v>
      </c>
      <c r="BQ19">
        <v>78.220290857015897</v>
      </c>
      <c r="BR19">
        <v>56.015990639625599</v>
      </c>
      <c r="BS19">
        <v>161.066570579227</v>
      </c>
      <c r="BT19">
        <v>24.618344042892801</v>
      </c>
      <c r="BU19">
        <v>688.82145969850501</v>
      </c>
      <c r="BV19">
        <v>62.9705681040383</v>
      </c>
      <c r="BW19">
        <v>40.629298820064697</v>
      </c>
      <c r="BX19">
        <v>40.562766273655001</v>
      </c>
      <c r="BY19">
        <v>543.50750129332698</v>
      </c>
      <c r="BZ19">
        <v>39.007241791464502</v>
      </c>
      <c r="CA19">
        <v>45.4361601725765</v>
      </c>
      <c r="CB19">
        <v>623.777230990818</v>
      </c>
      <c r="CC19">
        <v>31.0113046135044</v>
      </c>
      <c r="CD19">
        <v>74.668182604612099</v>
      </c>
      <c r="CE19">
        <v>620.07004720572604</v>
      </c>
      <c r="CF19">
        <v>27.206391142983001</v>
      </c>
      <c r="CG19">
        <v>30.9318563014393</v>
      </c>
      <c r="CH19">
        <v>32.466843501326302</v>
      </c>
      <c r="CI19">
        <v>34.382556745443097</v>
      </c>
      <c r="CJ19">
        <v>157.105416423995</v>
      </c>
      <c r="CK19">
        <v>160.76145368430599</v>
      </c>
      <c r="CL19">
        <v>80.814910630291607</v>
      </c>
      <c r="CM19">
        <v>54.611951400942203</v>
      </c>
      <c r="CN19">
        <v>46.806264297026203</v>
      </c>
      <c r="CO19">
        <v>56.7694676821909</v>
      </c>
      <c r="CP19">
        <v>58.940749269329601</v>
      </c>
      <c r="CQ19">
        <v>1016.7458287662899</v>
      </c>
      <c r="CR19">
        <v>42.672631186544699</v>
      </c>
      <c r="CS19">
        <v>479.26142149209102</v>
      </c>
      <c r="CT19">
        <v>30.253411306042899</v>
      </c>
      <c r="CU19">
        <v>45.019099618007601</v>
      </c>
      <c r="CV19">
        <v>504.48151006113801</v>
      </c>
      <c r="CW19">
        <v>184.163911195087</v>
      </c>
      <c r="CX19">
        <v>161.172344689379</v>
      </c>
      <c r="CY19">
        <v>445.84432717678101</v>
      </c>
      <c r="CZ19">
        <v>36.428435400059897</v>
      </c>
      <c r="DA19">
        <v>168.49119466920499</v>
      </c>
      <c r="DB19">
        <v>636.286562102586</v>
      </c>
      <c r="DC19">
        <v>31.924494246822601</v>
      </c>
      <c r="DD19">
        <v>36.906092470518502</v>
      </c>
      <c r="DE19">
        <v>779.17949736763705</v>
      </c>
      <c r="DF19">
        <v>137.22267871815899</v>
      </c>
      <c r="DG19">
        <v>732.29880658292996</v>
      </c>
      <c r="DH19">
        <v>441.54850555952299</v>
      </c>
      <c r="DI19">
        <v>668.06023633804</v>
      </c>
      <c r="DJ19">
        <v>68.569125662086407</v>
      </c>
      <c r="DK19">
        <v>149.59234314073001</v>
      </c>
      <c r="DL19">
        <v>65.137088447860506</v>
      </c>
      <c r="DM19">
        <v>620.60868364105204</v>
      </c>
      <c r="DN19">
        <v>38.584299624257604</v>
      </c>
      <c r="DO19">
        <v>890.81814047707599</v>
      </c>
      <c r="DP19">
        <v>66.111583453047601</v>
      </c>
      <c r="DQ19">
        <v>727.47109893681204</v>
      </c>
      <c r="DR19">
        <v>957.15338456679603</v>
      </c>
      <c r="DS19">
        <v>443.77544097693402</v>
      </c>
      <c r="DT19">
        <v>37.7513167872441</v>
      </c>
      <c r="DU19">
        <v>541.09665220776299</v>
      </c>
      <c r="DV19">
        <v>61.474499349392197</v>
      </c>
      <c r="DW19">
        <v>29.644268774703601</v>
      </c>
      <c r="DX19">
        <v>38.178234256665597</v>
      </c>
      <c r="DY19">
        <v>754.52457510335296</v>
      </c>
      <c r="DZ19">
        <v>52.217814641182798</v>
      </c>
      <c r="EC19" s="1"/>
      <c r="EE19" s="1"/>
      <c r="EG19" s="1"/>
      <c r="EI19" s="1"/>
      <c r="EK19" s="1"/>
      <c r="EM19" s="1"/>
      <c r="EO19" s="1"/>
      <c r="EQ19" s="1"/>
      <c r="ES19" s="1"/>
      <c r="EU19" s="1"/>
      <c r="EW19" s="1"/>
      <c r="EY19" s="1"/>
      <c r="FA19" s="1"/>
      <c r="FC19" s="1"/>
      <c r="FE19" s="1"/>
      <c r="FG19" s="1"/>
    </row>
    <row r="20" spans="1:163" x14ac:dyDescent="0.25">
      <c r="A20" t="s">
        <v>140</v>
      </c>
      <c r="C20">
        <v>256.19364954919598</v>
      </c>
      <c r="D20">
        <v>73.3333333333333</v>
      </c>
      <c r="E20">
        <v>73.978377643299098</v>
      </c>
      <c r="F20">
        <v>107.890156642816</v>
      </c>
      <c r="G20">
        <v>176.53877878591999</v>
      </c>
      <c r="H20">
        <v>246.19483089002799</v>
      </c>
      <c r="I20">
        <v>272.58754022767698</v>
      </c>
      <c r="J20">
        <v>21.680534395874801</v>
      </c>
      <c r="K20">
        <v>196.24312135380001</v>
      </c>
      <c r="L20">
        <v>236.22641509434001</v>
      </c>
      <c r="M20">
        <v>28.5770401649809</v>
      </c>
      <c r="N20">
        <v>138.12612115358101</v>
      </c>
      <c r="O20">
        <v>486.457930679036</v>
      </c>
      <c r="P20">
        <v>200.61754867484299</v>
      </c>
      <c r="Q20">
        <v>185.79272166258301</v>
      </c>
      <c r="R20">
        <v>230.55178441911099</v>
      </c>
      <c r="S20">
        <v>86.301594458335003</v>
      </c>
      <c r="T20">
        <v>35.878661087866099</v>
      </c>
      <c r="U20">
        <v>180.22305889038901</v>
      </c>
      <c r="V20">
        <v>37.1688828394933</v>
      </c>
      <c r="W20">
        <v>314.21327442514303</v>
      </c>
      <c r="X20">
        <v>140.060596164662</v>
      </c>
      <c r="Y20">
        <v>300.60506050605102</v>
      </c>
      <c r="Z20">
        <v>38.429125231754597</v>
      </c>
      <c r="AA20">
        <v>146.19457764243299</v>
      </c>
      <c r="AB20">
        <v>23.339816615726601</v>
      </c>
      <c r="AC20">
        <v>40.737190658766103</v>
      </c>
      <c r="AD20">
        <v>194.59051072831701</v>
      </c>
      <c r="AE20">
        <v>236.54546321764201</v>
      </c>
      <c r="AF20">
        <v>39.866393707574602</v>
      </c>
      <c r="AG20">
        <v>103.612815269257</v>
      </c>
      <c r="AH20">
        <v>227.49984578372701</v>
      </c>
      <c r="AI20">
        <v>197.05849295932899</v>
      </c>
      <c r="AJ20">
        <v>222.03818324470399</v>
      </c>
      <c r="AK20">
        <v>171.909224342328</v>
      </c>
      <c r="AL20">
        <v>174.16411206958</v>
      </c>
      <c r="AM20">
        <v>394.59068948390302</v>
      </c>
      <c r="AN20">
        <v>211.01083395308601</v>
      </c>
      <c r="AO20">
        <v>269.97716894977202</v>
      </c>
      <c r="AP20">
        <v>141.69800807912</v>
      </c>
      <c r="AQ20">
        <v>244.08577453907699</v>
      </c>
      <c r="AR20">
        <v>159.03411220792199</v>
      </c>
      <c r="AS20">
        <v>171.35039530770501</v>
      </c>
      <c r="AT20">
        <v>261.08652821291298</v>
      </c>
      <c r="AU20">
        <v>225.02086811352299</v>
      </c>
      <c r="AV20">
        <v>269.78274855248202</v>
      </c>
      <c r="AW20">
        <v>36.8090504512748</v>
      </c>
      <c r="AX20">
        <v>37.382260596546303</v>
      </c>
      <c r="AY20">
        <v>219.67213114754099</v>
      </c>
      <c r="AZ20">
        <v>82.813494589433503</v>
      </c>
      <c r="BA20">
        <v>162.74130236059599</v>
      </c>
      <c r="BB20">
        <v>228.48779647884299</v>
      </c>
      <c r="BC20">
        <v>275.42868670566901</v>
      </c>
      <c r="BD20">
        <v>226.11178350867399</v>
      </c>
      <c r="BE20">
        <v>273.22184162804803</v>
      </c>
      <c r="BF20">
        <v>104.874389258647</v>
      </c>
      <c r="BG20">
        <v>172.59739951032799</v>
      </c>
      <c r="BH20">
        <v>204.716411354527</v>
      </c>
      <c r="BI20">
        <v>94.290375203915204</v>
      </c>
      <c r="BJ20">
        <v>236.13606791003201</v>
      </c>
      <c r="BK20">
        <v>194.83931687614</v>
      </c>
      <c r="BL20">
        <v>79.228736184526696</v>
      </c>
      <c r="BM20">
        <v>43.973007542010301</v>
      </c>
      <c r="BN20">
        <v>255.17286970318</v>
      </c>
      <c r="BO20">
        <v>43.764109469681998</v>
      </c>
      <c r="BP20">
        <v>229.91879732250601</v>
      </c>
      <c r="BQ20">
        <v>89.454581368361303</v>
      </c>
      <c r="BR20">
        <v>224.30772230889201</v>
      </c>
      <c r="BS20">
        <v>204.84641023331201</v>
      </c>
      <c r="BT20">
        <v>204.53894323251299</v>
      </c>
      <c r="BU20">
        <v>50.744052422608902</v>
      </c>
      <c r="BV20">
        <v>211.823192478115</v>
      </c>
      <c r="BW20">
        <v>270.28074322360601</v>
      </c>
      <c r="BX20">
        <v>168.09670068364201</v>
      </c>
      <c r="BY20">
        <v>27.108122090015499</v>
      </c>
      <c r="BZ20">
        <v>317.921676158335</v>
      </c>
      <c r="CA20">
        <v>161.83542312705001</v>
      </c>
      <c r="CB20">
        <v>36.608053771829802</v>
      </c>
      <c r="CC20">
        <v>246.45366854349399</v>
      </c>
      <c r="CD20">
        <v>103.512197533305</v>
      </c>
      <c r="CE20">
        <v>29.389371097913799</v>
      </c>
      <c r="CF20">
        <v>224.28760143423301</v>
      </c>
      <c r="CG20">
        <v>261.30202441783399</v>
      </c>
      <c r="CH20">
        <v>161.88328912466801</v>
      </c>
      <c r="CI20">
        <v>213.123082237711</v>
      </c>
      <c r="CJ20">
        <v>242.283051834595</v>
      </c>
      <c r="CK20">
        <v>218.690226796612</v>
      </c>
      <c r="CL20">
        <v>129.292097836312</v>
      </c>
      <c r="CM20">
        <v>208.96355070666999</v>
      </c>
      <c r="CN20">
        <v>205.72320957240899</v>
      </c>
      <c r="CO20">
        <v>252.299496399883</v>
      </c>
      <c r="CP20">
        <v>241.65264369852099</v>
      </c>
      <c r="CQ20">
        <v>41.133844842284702</v>
      </c>
      <c r="CR20">
        <v>208.516983531785</v>
      </c>
      <c r="CS20">
        <v>33.602606747674997</v>
      </c>
      <c r="CT20">
        <v>119.610136452242</v>
      </c>
      <c r="CU20">
        <v>240.53518929621401</v>
      </c>
      <c r="CV20">
        <v>37.3360242179617</v>
      </c>
      <c r="CW20">
        <v>240.49362305148799</v>
      </c>
      <c r="CX20">
        <v>258.31663326653302</v>
      </c>
      <c r="CY20">
        <v>36.675461741424797</v>
      </c>
      <c r="CZ20">
        <v>224.29741273771</v>
      </c>
      <c r="DA20">
        <v>201.04712041884801</v>
      </c>
      <c r="DB20">
        <v>25.858414582450202</v>
      </c>
      <c r="DC20">
        <v>236.70752801383799</v>
      </c>
      <c r="DD20">
        <v>284.55099108140797</v>
      </c>
      <c r="DE20">
        <v>34.667726234230699</v>
      </c>
      <c r="DF20">
        <v>191.59134483703099</v>
      </c>
      <c r="DG20">
        <v>38.377231133224299</v>
      </c>
      <c r="DH20">
        <v>36.978475976741798</v>
      </c>
      <c r="DI20">
        <v>43.940104944328297</v>
      </c>
      <c r="DJ20">
        <v>217.49059645352</v>
      </c>
      <c r="DK20">
        <v>200.372208436725</v>
      </c>
      <c r="DL20">
        <v>201.21601468395099</v>
      </c>
      <c r="DM20">
        <v>46.457019199778998</v>
      </c>
      <c r="DN20">
        <v>141.00440386247001</v>
      </c>
      <c r="DO20">
        <v>34.726528587374403</v>
      </c>
      <c r="DP20">
        <v>313.143158697118</v>
      </c>
      <c r="DQ20">
        <v>33.474163145921402</v>
      </c>
      <c r="DR20">
        <v>41.232410429167999</v>
      </c>
      <c r="DS20">
        <v>26.289009497964699</v>
      </c>
      <c r="DT20">
        <v>233.04572377185301</v>
      </c>
      <c r="DU20">
        <v>53.219886553219901</v>
      </c>
      <c r="DV20">
        <v>420.32435177250898</v>
      </c>
      <c r="DW20">
        <v>200.47920528874701</v>
      </c>
      <c r="DX20">
        <v>266.77337601707302</v>
      </c>
      <c r="DY20">
        <v>39.549839228295802</v>
      </c>
      <c r="DZ20">
        <v>245.654525784349</v>
      </c>
      <c r="EC20" s="1"/>
      <c r="EE20" s="1"/>
      <c r="EG20" s="1"/>
      <c r="EI20" s="1"/>
      <c r="EK20" s="1"/>
      <c r="EM20" s="1"/>
      <c r="EO20" s="1"/>
      <c r="EQ20" s="1"/>
      <c r="ES20" s="1"/>
      <c r="EU20" s="1"/>
      <c r="EW20" s="1"/>
      <c r="EY20" s="1"/>
      <c r="FA20" s="1"/>
      <c r="FC20" s="1"/>
      <c r="FE20" s="1"/>
      <c r="FG20" s="1"/>
    </row>
    <row r="21" spans="1:163" x14ac:dyDescent="0.25">
      <c r="A21" t="s">
        <v>141</v>
      </c>
      <c r="C21">
        <v>65.444923559388499</v>
      </c>
      <c r="D21">
        <v>106.936936936937</v>
      </c>
      <c r="E21">
        <v>112.93941660433801</v>
      </c>
      <c r="F21">
        <v>47.012183330110197</v>
      </c>
      <c r="G21">
        <v>58.920569810731898</v>
      </c>
      <c r="H21">
        <v>61.910919316393802</v>
      </c>
      <c r="I21">
        <v>57.543589989913102</v>
      </c>
      <c r="J21">
        <v>148.599554670104</v>
      </c>
      <c r="K21">
        <v>53.332781662460199</v>
      </c>
      <c r="L21">
        <v>143.22206095791</v>
      </c>
      <c r="M21">
        <v>153.491112638712</v>
      </c>
      <c r="N21">
        <v>40.430522975024097</v>
      </c>
      <c r="O21">
        <v>114.753253446721</v>
      </c>
      <c r="P21">
        <v>56.923120908025297</v>
      </c>
      <c r="Q21">
        <v>73.441328614211798</v>
      </c>
      <c r="R21">
        <v>65.258224693608099</v>
      </c>
      <c r="S21">
        <v>46.4606304053777</v>
      </c>
      <c r="T21">
        <v>231.58995815899601</v>
      </c>
      <c r="U21">
        <v>78.804669555539803</v>
      </c>
      <c r="V21">
        <v>330.92520852964799</v>
      </c>
      <c r="W21">
        <v>111.256150215885</v>
      </c>
      <c r="X21">
        <v>62.827700067127502</v>
      </c>
      <c r="Y21">
        <v>112.30289695636201</v>
      </c>
      <c r="Z21">
        <v>212.93331086016099</v>
      </c>
      <c r="AA21">
        <v>75.165329636615695</v>
      </c>
      <c r="AB21">
        <v>181.717143651014</v>
      </c>
      <c r="AC21">
        <v>243.46462181944901</v>
      </c>
      <c r="AD21">
        <v>66.273798730734399</v>
      </c>
      <c r="AE21">
        <v>73.214938709318403</v>
      </c>
      <c r="AF21">
        <v>231.871565564056</v>
      </c>
      <c r="AG21">
        <v>56.298393721706603</v>
      </c>
      <c r="AH21">
        <v>77.930623239364195</v>
      </c>
      <c r="AI21">
        <v>83.299882789293704</v>
      </c>
      <c r="AJ21">
        <v>136.25664719727999</v>
      </c>
      <c r="AK21">
        <v>81.540024839110302</v>
      </c>
      <c r="AL21">
        <v>63.342125900049901</v>
      </c>
      <c r="AM21">
        <v>108.863502957511</v>
      </c>
      <c r="AN21">
        <v>72.179453679323004</v>
      </c>
      <c r="AO21">
        <v>68.822444678609102</v>
      </c>
      <c r="AP21">
        <v>54.429586293355598</v>
      </c>
      <c r="AQ21">
        <v>68.694798822374906</v>
      </c>
      <c r="AR21">
        <v>70.785955266775005</v>
      </c>
      <c r="AS21">
        <v>73.785732641985803</v>
      </c>
      <c r="AT21">
        <v>70.556506572785096</v>
      </c>
      <c r="AU21">
        <v>60.601001669449097</v>
      </c>
      <c r="AV21">
        <v>62.428861285693102</v>
      </c>
      <c r="AW21">
        <v>329.61776816537002</v>
      </c>
      <c r="AX21">
        <v>254.36616954474101</v>
      </c>
      <c r="AY21">
        <v>136.61202185792399</v>
      </c>
      <c r="AZ21">
        <v>151.14576702737099</v>
      </c>
      <c r="BA21">
        <v>74.017314620637706</v>
      </c>
      <c r="BB21">
        <v>65.150015066075497</v>
      </c>
      <c r="BC21">
        <v>63.909622755698997</v>
      </c>
      <c r="BD21">
        <v>87.375477143655203</v>
      </c>
      <c r="BE21">
        <v>144.92242595204499</v>
      </c>
      <c r="BF21">
        <v>113.761397299273</v>
      </c>
      <c r="BG21">
        <v>63.7999477049609</v>
      </c>
      <c r="BH21">
        <v>90.031845385164402</v>
      </c>
      <c r="BI21">
        <v>62.130039617804698</v>
      </c>
      <c r="BJ21">
        <v>72.2845281615961</v>
      </c>
      <c r="BK21">
        <v>79.370992725632803</v>
      </c>
      <c r="BL21">
        <v>104.09658817876</v>
      </c>
      <c r="BM21">
        <v>286.15533894941098</v>
      </c>
      <c r="BN21">
        <v>149.26951808025399</v>
      </c>
      <c r="BO21">
        <v>312.01235692502701</v>
      </c>
      <c r="BP21">
        <v>54.235707231427597</v>
      </c>
      <c r="BQ21">
        <v>134.638650897509</v>
      </c>
      <c r="BR21">
        <v>69.179017160686399</v>
      </c>
      <c r="BS21">
        <v>99.360417980362101</v>
      </c>
      <c r="BT21">
        <v>57.913477673638099</v>
      </c>
      <c r="BU21">
        <v>293.32773814519499</v>
      </c>
      <c r="BV21">
        <v>122.91509060124601</v>
      </c>
      <c r="BW21">
        <v>69.342994981884402</v>
      </c>
      <c r="BX21">
        <v>74.586346973149702</v>
      </c>
      <c r="BY21">
        <v>203.93171236420099</v>
      </c>
      <c r="BZ21">
        <v>86.465583913379703</v>
      </c>
      <c r="CA21">
        <v>65.907150240438597</v>
      </c>
      <c r="CB21">
        <v>262.6177759107</v>
      </c>
      <c r="CC21">
        <v>66.103618349264494</v>
      </c>
      <c r="CD21">
        <v>136.70629526187</v>
      </c>
      <c r="CE21">
        <v>237.62753159738099</v>
      </c>
      <c r="CF21">
        <v>52.179656538969603</v>
      </c>
      <c r="CG21">
        <v>68.884814915941803</v>
      </c>
      <c r="CH21">
        <v>66.366047745358102</v>
      </c>
      <c r="CI21">
        <v>63.359817926886301</v>
      </c>
      <c r="CJ21">
        <v>109.71170646476401</v>
      </c>
      <c r="CK21">
        <v>101.830767829493</v>
      </c>
      <c r="CL21">
        <v>116.445202257761</v>
      </c>
      <c r="CM21">
        <v>158.44284651624099</v>
      </c>
      <c r="CN21">
        <v>72.3649480907971</v>
      </c>
      <c r="CO21">
        <v>169.64248553710399</v>
      </c>
      <c r="CP21">
        <v>108.006376760252</v>
      </c>
      <c r="CQ21">
        <v>342.25429302155601</v>
      </c>
      <c r="CR21">
        <v>74.468784948358703</v>
      </c>
      <c r="CS21">
        <v>213.08804561808401</v>
      </c>
      <c r="CT21">
        <v>60.409356725146203</v>
      </c>
      <c r="CU21">
        <v>67.458650826983501</v>
      </c>
      <c r="CV21">
        <v>238.14328960645801</v>
      </c>
      <c r="CW21">
        <v>113.013698630137</v>
      </c>
      <c r="CX21">
        <v>109.619238476954</v>
      </c>
      <c r="CY21">
        <v>191.95250659630599</v>
      </c>
      <c r="CZ21">
        <v>74.217155915879999</v>
      </c>
      <c r="DA21">
        <v>98.905283198476894</v>
      </c>
      <c r="DB21">
        <v>259.06861260824797</v>
      </c>
      <c r="DC21">
        <v>58.302624652177201</v>
      </c>
      <c r="DD21">
        <v>68.064140872699099</v>
      </c>
      <c r="DE21">
        <v>260.90195688884501</v>
      </c>
      <c r="DF21">
        <v>91.481785812106295</v>
      </c>
      <c r="DG21">
        <v>298.632615427438</v>
      </c>
      <c r="DH21">
        <v>210.24176272569599</v>
      </c>
      <c r="DI21">
        <v>262.57412226440903</v>
      </c>
      <c r="DJ21">
        <v>68.319643816688398</v>
      </c>
      <c r="DK21">
        <v>105.37043601559699</v>
      </c>
      <c r="DL21">
        <v>73.763909601927296</v>
      </c>
      <c r="DM21">
        <v>264.560983470694</v>
      </c>
      <c r="DN21">
        <v>64.603450365641805</v>
      </c>
      <c r="DO21">
        <v>298.77216916780401</v>
      </c>
      <c r="DP21">
        <v>113.254566243513</v>
      </c>
      <c r="DQ21">
        <v>237.89405264868401</v>
      </c>
      <c r="DR21">
        <v>319.823139277819</v>
      </c>
      <c r="DS21">
        <v>188.51763907734099</v>
      </c>
      <c r="DT21">
        <v>67.243252105834898</v>
      </c>
      <c r="DU21">
        <v>283.92281170058902</v>
      </c>
      <c r="DV21">
        <v>105.208035799295</v>
      </c>
      <c r="DW21">
        <v>69.187449718423196</v>
      </c>
      <c r="DX21">
        <v>68.871993241741094</v>
      </c>
      <c r="DY21">
        <v>254.52457510335299</v>
      </c>
      <c r="DZ21">
        <v>158.168049044356</v>
      </c>
      <c r="EC21" s="1"/>
      <c r="EE21" s="1"/>
      <c r="EG21" s="1"/>
      <c r="EI21" s="1"/>
      <c r="EK21" s="1"/>
      <c r="EM21" s="1"/>
      <c r="EO21" s="1"/>
      <c r="EQ21" s="1"/>
      <c r="ES21" s="1"/>
      <c r="EU21" s="1"/>
      <c r="EW21" s="1"/>
      <c r="EY21" s="1"/>
      <c r="FA21" s="1"/>
      <c r="FC21" s="1"/>
      <c r="FE21" s="1"/>
      <c r="FG21" s="1"/>
    </row>
    <row r="22" spans="1:163" x14ac:dyDescent="0.25">
      <c r="A22" t="s">
        <v>142</v>
      </c>
      <c r="C22">
        <v>37.593100744806002</v>
      </c>
      <c r="D22">
        <v>40</v>
      </c>
      <c r="E22">
        <v>42.3607805806759</v>
      </c>
      <c r="F22">
        <v>6.7878553471282101</v>
      </c>
      <c r="G22">
        <v>31.009652896983699</v>
      </c>
      <c r="H22">
        <v>35.5979996572622</v>
      </c>
      <c r="I22">
        <v>35.784619818435097</v>
      </c>
      <c r="J22">
        <v>58.127270596507699</v>
      </c>
      <c r="K22">
        <v>32.231370764202097</v>
      </c>
      <c r="L22">
        <v>58.635703918722797</v>
      </c>
      <c r="M22">
        <v>52.931356181871699</v>
      </c>
      <c r="N22">
        <v>27.321650338070899</v>
      </c>
      <c r="O22">
        <v>102.66718206416699</v>
      </c>
      <c r="P22">
        <v>33.193241272836403</v>
      </c>
      <c r="Q22">
        <v>39.6814592975769</v>
      </c>
      <c r="R22">
        <v>40.0215729668409</v>
      </c>
      <c r="S22">
        <v>6.4557117678403104</v>
      </c>
      <c r="T22">
        <v>73.587866108786599</v>
      </c>
      <c r="U22">
        <v>49.702824939025803</v>
      </c>
      <c r="V22">
        <v>125.36209122954</v>
      </c>
      <c r="W22">
        <v>89.642534391003096</v>
      </c>
      <c r="X22">
        <v>15.9835991218999</v>
      </c>
      <c r="Y22">
        <v>69.673634030069707</v>
      </c>
      <c r="Z22">
        <v>66.239676386313803</v>
      </c>
      <c r="AA22">
        <v>38.872349612526399</v>
      </c>
      <c r="AB22">
        <v>78.910808557932796</v>
      </c>
      <c r="AC22">
        <v>74.285465318926498</v>
      </c>
      <c r="AD22">
        <v>42.429737080689002</v>
      </c>
      <c r="AE22">
        <v>42.1800721815031</v>
      </c>
      <c r="AF22">
        <v>73.214093308910705</v>
      </c>
      <c r="AG22">
        <v>26.497474350235098</v>
      </c>
      <c r="AH22">
        <v>41.802891041062701</v>
      </c>
      <c r="AI22">
        <v>55.779451196994302</v>
      </c>
      <c r="AJ22">
        <v>60.413215935838203</v>
      </c>
      <c r="AK22">
        <v>49.429829513379303</v>
      </c>
      <c r="AL22">
        <v>40.065587794966902</v>
      </c>
      <c r="AM22">
        <v>76.263150765340697</v>
      </c>
      <c r="AN22">
        <v>49.868344354887299</v>
      </c>
      <c r="AO22">
        <v>41.776431331225901</v>
      </c>
      <c r="AP22">
        <v>38.410642150717401</v>
      </c>
      <c r="AQ22">
        <v>44.390620758774801</v>
      </c>
      <c r="AR22">
        <v>44.889416468824201</v>
      </c>
      <c r="AS22">
        <v>41.511088267751099</v>
      </c>
      <c r="AT22">
        <v>40.8578534285068</v>
      </c>
      <c r="AU22">
        <v>34.202838063439103</v>
      </c>
      <c r="AV22">
        <v>42.188350571584103</v>
      </c>
      <c r="AW22">
        <v>91.4195399908497</v>
      </c>
      <c r="AX22">
        <v>84.968602825745705</v>
      </c>
      <c r="AY22">
        <v>60.109289617486297</v>
      </c>
      <c r="AZ22">
        <v>58.816040738383201</v>
      </c>
      <c r="BA22">
        <v>41.646502123998502</v>
      </c>
      <c r="BB22">
        <v>46.532650337910503</v>
      </c>
      <c r="BC22">
        <v>40.468025015130102</v>
      </c>
      <c r="BD22">
        <v>53.346988176147498</v>
      </c>
      <c r="BE22">
        <v>54.7048156357042</v>
      </c>
      <c r="BF22">
        <v>48.6284768976263</v>
      </c>
      <c r="BG22">
        <v>42.287670256007999</v>
      </c>
      <c r="BH22">
        <v>42.236314720254803</v>
      </c>
      <c r="BI22">
        <v>31.7874621300396</v>
      </c>
      <c r="BJ22">
        <v>48.491232418365499</v>
      </c>
      <c r="BK22">
        <v>51.097037312993898</v>
      </c>
      <c r="BL22">
        <v>42.407496395963499</v>
      </c>
      <c r="BM22">
        <v>96.414237198429902</v>
      </c>
      <c r="BN22">
        <v>56.058702981423899</v>
      </c>
      <c r="BO22">
        <v>99.528694205711105</v>
      </c>
      <c r="BP22">
        <v>32.8651377153517</v>
      </c>
      <c r="BQ22">
        <v>51.504901113552798</v>
      </c>
      <c r="BR22">
        <v>45.729329173166903</v>
      </c>
      <c r="BS22">
        <v>22.610575623817699</v>
      </c>
      <c r="BT22">
        <v>33.622559652928402</v>
      </c>
      <c r="BU22">
        <v>93.579521611414194</v>
      </c>
      <c r="BV22">
        <v>93.807413811736694</v>
      </c>
      <c r="BW22">
        <v>40.939298238815802</v>
      </c>
      <c r="BX22">
        <v>51.005647478450399</v>
      </c>
      <c r="BY22">
        <v>80.703569580962295</v>
      </c>
      <c r="BZ22">
        <v>55.515713984391503</v>
      </c>
      <c r="CA22">
        <v>37.3466361062424</v>
      </c>
      <c r="CB22">
        <v>87.9793554582008</v>
      </c>
      <c r="CC22">
        <v>33.782899044127298</v>
      </c>
      <c r="CD22">
        <v>55.982599668800503</v>
      </c>
      <c r="CE22">
        <v>95.020557332115104</v>
      </c>
      <c r="CF22">
        <v>34.4090079889287</v>
      </c>
      <c r="CG22">
        <v>41.795061824706501</v>
      </c>
      <c r="CH22">
        <v>41.883289124668401</v>
      </c>
      <c r="CI22">
        <v>40.295868809818899</v>
      </c>
      <c r="CJ22">
        <v>26.4997087944089</v>
      </c>
      <c r="CK22">
        <v>21.859914382002</v>
      </c>
      <c r="CL22">
        <v>48.0656161806209</v>
      </c>
      <c r="CM22">
        <v>66.265807091495205</v>
      </c>
      <c r="CN22">
        <v>45.464543374978</v>
      </c>
      <c r="CO22">
        <v>71.003454447080401</v>
      </c>
      <c r="CP22">
        <v>75.414046585776305</v>
      </c>
      <c r="CQ22">
        <v>96.455973693825399</v>
      </c>
      <c r="CR22">
        <v>44.646185557967698</v>
      </c>
      <c r="CS22">
        <v>72.092865385920803</v>
      </c>
      <c r="CT22">
        <v>26.920077972709599</v>
      </c>
      <c r="CU22">
        <v>37.459250814983697</v>
      </c>
      <c r="CV22">
        <v>81.438831839496601</v>
      </c>
      <c r="CW22">
        <v>29.0505432215399</v>
      </c>
      <c r="CX22">
        <v>30.160320641282599</v>
      </c>
      <c r="CY22">
        <v>54.617414248021099</v>
      </c>
      <c r="CZ22">
        <v>44.862203117773497</v>
      </c>
      <c r="DA22">
        <v>24.6549262256069</v>
      </c>
      <c r="DB22">
        <v>103.736450069642</v>
      </c>
      <c r="DC22">
        <v>40.178235692261403</v>
      </c>
      <c r="DD22">
        <v>48.903993978239498</v>
      </c>
      <c r="DE22">
        <v>82.2489321545644</v>
      </c>
      <c r="DF22">
        <v>19.5836757052862</v>
      </c>
      <c r="DG22">
        <v>108.033819282558</v>
      </c>
      <c r="DH22">
        <v>61.1547485463634</v>
      </c>
      <c r="DI22">
        <v>83.571519986348704</v>
      </c>
      <c r="DJ22">
        <v>36.6546403623244</v>
      </c>
      <c r="DK22">
        <v>24.3707904998228</v>
      </c>
      <c r="DL22">
        <v>43.891246988642898</v>
      </c>
      <c r="DM22">
        <v>90.703991896496106</v>
      </c>
      <c r="DN22">
        <v>42.220516342773998</v>
      </c>
      <c r="DO22">
        <v>88.139236843193203</v>
      </c>
      <c r="DP22">
        <v>68.339734380955207</v>
      </c>
      <c r="DQ22">
        <v>66.112632898463204</v>
      </c>
      <c r="DR22">
        <v>95.7293750219321</v>
      </c>
      <c r="DS22">
        <v>66.231343283582106</v>
      </c>
      <c r="DT22">
        <v>46.584551062652402</v>
      </c>
      <c r="DU22">
        <v>88.977866755644499</v>
      </c>
      <c r="DV22">
        <v>79.278936176965303</v>
      </c>
      <c r="DW22">
        <v>46.241561439714602</v>
      </c>
      <c r="DX22">
        <v>38.504290605130898</v>
      </c>
      <c r="DY22">
        <v>77.905374368396906</v>
      </c>
      <c r="DZ22">
        <v>68.157230436350503</v>
      </c>
      <c r="EC22" s="1"/>
      <c r="EE22" s="1"/>
      <c r="EG22" s="1"/>
      <c r="EI22" s="1"/>
      <c r="EK22" s="1"/>
      <c r="EM22" s="1"/>
      <c r="EO22" s="1"/>
      <c r="EQ22" s="1"/>
      <c r="ES22" s="1"/>
      <c r="EU22" s="1"/>
      <c r="EW22" s="1"/>
      <c r="EY22" s="1"/>
      <c r="FA22" s="1"/>
      <c r="FC22" s="1"/>
      <c r="FE22" s="1"/>
      <c r="FG22" s="1"/>
    </row>
    <row r="23" spans="1:163" x14ac:dyDescent="0.25">
      <c r="A23" t="s">
        <v>143</v>
      </c>
      <c r="C23">
        <v>13.053704429635401</v>
      </c>
      <c r="D23">
        <v>11.6216216216216</v>
      </c>
      <c r="E23">
        <v>12.851023322227499</v>
      </c>
      <c r="F23">
        <v>5.7435699091084897</v>
      </c>
      <c r="G23">
        <v>8.7388813340169893</v>
      </c>
      <c r="H23">
        <v>10.8897163065323</v>
      </c>
      <c r="I23">
        <v>9.1583009110267906</v>
      </c>
      <c r="J23">
        <v>65.041603187624503</v>
      </c>
      <c r="K23">
        <v>11.129959865944</v>
      </c>
      <c r="L23">
        <v>19.158200290275801</v>
      </c>
      <c r="M23">
        <v>87.596975351075301</v>
      </c>
      <c r="N23">
        <v>8.4172761142541699</v>
      </c>
      <c r="O23">
        <v>18.3481510114676</v>
      </c>
      <c r="P23">
        <v>10.321068130485701</v>
      </c>
      <c r="Q23">
        <v>13.5674743624648</v>
      </c>
      <c r="R23">
        <v>14.171207528221499</v>
      </c>
      <c r="S23">
        <v>6.0868139525351497</v>
      </c>
      <c r="T23">
        <v>158.002092050209</v>
      </c>
      <c r="U23">
        <v>15.1547441452961</v>
      </c>
      <c r="V23">
        <v>148.98963459323599</v>
      </c>
      <c r="W23">
        <v>17.9485892157847</v>
      </c>
      <c r="X23">
        <v>5.9144759520310597</v>
      </c>
      <c r="Y23">
        <v>14.5764576457646</v>
      </c>
      <c r="Z23">
        <v>139.89549974717701</v>
      </c>
      <c r="AA23">
        <v>9.3175465309183494</v>
      </c>
      <c r="AB23">
        <v>89.052514587385403</v>
      </c>
      <c r="AC23">
        <v>156.979783896828</v>
      </c>
      <c r="AD23">
        <v>11.5744938047749</v>
      </c>
      <c r="AE23">
        <v>13.4823600489689</v>
      </c>
      <c r="AF23">
        <v>146.32043960780101</v>
      </c>
      <c r="AG23">
        <v>9.5258070718193402</v>
      </c>
      <c r="AH23">
        <v>12.892480414533299</v>
      </c>
      <c r="AI23">
        <v>13.406978051091</v>
      </c>
      <c r="AJ23">
        <v>16.650684334408499</v>
      </c>
      <c r="AK23">
        <v>12.3743931353732</v>
      </c>
      <c r="AL23">
        <v>11.370927496970101</v>
      </c>
      <c r="AM23">
        <v>17.428997155370901</v>
      </c>
      <c r="AN23">
        <v>12.4419609656087</v>
      </c>
      <c r="AO23">
        <v>12.2277836318932</v>
      </c>
      <c r="AP23">
        <v>9.6461902771973804</v>
      </c>
      <c r="AQ23">
        <v>10.147620737894901</v>
      </c>
      <c r="AR23">
        <v>10.589778832937601</v>
      </c>
      <c r="AS23">
        <v>9.1003915284727395</v>
      </c>
      <c r="AT23">
        <v>12.0635638383773</v>
      </c>
      <c r="AU23">
        <v>9.8080133555926494</v>
      </c>
      <c r="AV23">
        <v>11.357450388479201</v>
      </c>
      <c r="AW23">
        <v>237.158424489456</v>
      </c>
      <c r="AX23">
        <v>191.17935635792799</v>
      </c>
      <c r="AY23">
        <v>13.600485731633301</v>
      </c>
      <c r="AZ23">
        <v>14.7358370464672</v>
      </c>
      <c r="BA23">
        <v>13.926977469484299</v>
      </c>
      <c r="BB23">
        <v>11.8376307520124</v>
      </c>
      <c r="BC23">
        <v>14.403873310470001</v>
      </c>
      <c r="BD23">
        <v>11.7773019271949</v>
      </c>
      <c r="BE23">
        <v>17.882329236349001</v>
      </c>
      <c r="BF23">
        <v>14.311545416073599</v>
      </c>
      <c r="BG23">
        <v>11.2196629347025</v>
      </c>
      <c r="BH23">
        <v>16.046230714324899</v>
      </c>
      <c r="BI23">
        <v>9.6947098578419997</v>
      </c>
      <c r="BJ23">
        <v>12.8632505111841</v>
      </c>
      <c r="BK23">
        <v>13.2350346071646</v>
      </c>
      <c r="BL23">
        <v>9.4305622296972604</v>
      </c>
      <c r="BM23">
        <v>163.58664490804</v>
      </c>
      <c r="BN23">
        <v>19.832088318899999</v>
      </c>
      <c r="BO23">
        <v>257.07948829656601</v>
      </c>
      <c r="BP23">
        <v>12.372434982991299</v>
      </c>
      <c r="BQ23">
        <v>15.332954741858201</v>
      </c>
      <c r="BR23">
        <v>13.7968018720749</v>
      </c>
      <c r="BS23">
        <v>30.4477074137465</v>
      </c>
      <c r="BT23">
        <v>10.682273973724101</v>
      </c>
      <c r="BU23">
        <v>134.41363504309399</v>
      </c>
      <c r="BV23">
        <v>18.984833747613401</v>
      </c>
      <c r="BW23">
        <v>13.000600623873799</v>
      </c>
      <c r="BX23">
        <v>12.622609729515499</v>
      </c>
      <c r="BY23">
        <v>92.395240558717006</v>
      </c>
      <c r="BZ23">
        <v>14.174224847078699</v>
      </c>
      <c r="CA23">
        <v>12.7410004044762</v>
      </c>
      <c r="CB23">
        <v>131.128848346636</v>
      </c>
      <c r="CC23">
        <v>11.7410850683078</v>
      </c>
      <c r="CD23">
        <v>14.2860673768506</v>
      </c>
      <c r="CE23">
        <v>119.460941068981</v>
      </c>
      <c r="CF23">
        <v>10.788199031263799</v>
      </c>
      <c r="CG23">
        <v>11.9943831181495</v>
      </c>
      <c r="CH23">
        <v>11.2732095490716</v>
      </c>
      <c r="CI23">
        <v>12.0907927089472</v>
      </c>
      <c r="CJ23">
        <v>32.68782760629</v>
      </c>
      <c r="CK23">
        <v>30.3306312050278</v>
      </c>
      <c r="CL23">
        <v>13.258466603951099</v>
      </c>
      <c r="CM23">
        <v>19.154475576493901</v>
      </c>
      <c r="CN23">
        <v>14.890902692239999</v>
      </c>
      <c r="CO23">
        <v>19.353227618928699</v>
      </c>
      <c r="CP23">
        <v>15.8533345142149</v>
      </c>
      <c r="CQ23">
        <v>306.81402995981</v>
      </c>
      <c r="CR23">
        <v>12.192180339012801</v>
      </c>
      <c r="CS23">
        <v>130.880456180843</v>
      </c>
      <c r="CT23">
        <v>9.9610136452241704</v>
      </c>
      <c r="CU23">
        <v>11.8197636047279</v>
      </c>
      <c r="CV23">
        <v>164.42096515700101</v>
      </c>
      <c r="CW23">
        <v>40.033065658951301</v>
      </c>
      <c r="CX23">
        <v>31.763527054108199</v>
      </c>
      <c r="CY23">
        <v>106.134564643799</v>
      </c>
      <c r="CZ23">
        <v>15.425633212721401</v>
      </c>
      <c r="DA23">
        <v>30.937648738695898</v>
      </c>
      <c r="DB23">
        <v>118.75492036577199</v>
      </c>
      <c r="DC23">
        <v>12.371211551477799</v>
      </c>
      <c r="DD23">
        <v>11.81542391825</v>
      </c>
      <c r="DE23">
        <v>236.31667825568701</v>
      </c>
      <c r="DF23">
        <v>29.1700903861956</v>
      </c>
      <c r="DG23">
        <v>141.29640583139101</v>
      </c>
      <c r="DH23">
        <v>133.734571049679</v>
      </c>
      <c r="DI23">
        <v>128.79143381255099</v>
      </c>
      <c r="DJ23">
        <v>10.190373838949901</v>
      </c>
      <c r="DK23">
        <v>32.523927685217998</v>
      </c>
      <c r="DL23">
        <v>14.5692325341287</v>
      </c>
      <c r="DM23">
        <v>139.69335604770001</v>
      </c>
      <c r="DN23">
        <v>10.8682477475658</v>
      </c>
      <c r="DO23">
        <v>252.84220100045499</v>
      </c>
      <c r="DP23">
        <v>17.971796300096699</v>
      </c>
      <c r="DQ23">
        <v>227.77287710664399</v>
      </c>
      <c r="DR23">
        <v>277.01161525774597</v>
      </c>
      <c r="DS23">
        <v>90.315468113975598</v>
      </c>
      <c r="DT23">
        <v>12.5427827762179</v>
      </c>
      <c r="DU23">
        <v>135.77466355244101</v>
      </c>
      <c r="DV23">
        <v>18.9469675330858</v>
      </c>
      <c r="DW23">
        <v>13.833992094861699</v>
      </c>
      <c r="DX23">
        <v>14.198271901353101</v>
      </c>
      <c r="DY23">
        <v>224.94258153422101</v>
      </c>
      <c r="DZ23">
        <v>18.031013342949901</v>
      </c>
      <c r="EC23" s="1"/>
      <c r="EE23" s="1"/>
      <c r="EG23" s="1"/>
      <c r="EI23" s="1"/>
      <c r="EK23" s="1"/>
      <c r="EM23" s="1"/>
      <c r="EO23" s="1"/>
      <c r="EQ23" s="1"/>
      <c r="ES23" s="1"/>
      <c r="EU23" s="1"/>
      <c r="EW23" s="1"/>
      <c r="EY23" s="1"/>
      <c r="FA23" s="1"/>
      <c r="FC23" s="1"/>
      <c r="FE23" s="1"/>
      <c r="FG23" s="1"/>
    </row>
    <row r="24" spans="1:163" x14ac:dyDescent="0.25">
      <c r="A24" t="s">
        <v>144</v>
      </c>
      <c r="C24">
        <v>89.082712661701294</v>
      </c>
      <c r="D24">
        <v>18.648648648648599</v>
      </c>
      <c r="E24">
        <v>21.962330862854401</v>
      </c>
      <c r="F24">
        <v>30.516341133243099</v>
      </c>
      <c r="G24">
        <v>75.105334730365399</v>
      </c>
      <c r="H24">
        <v>81.696240788920207</v>
      </c>
      <c r="I24">
        <v>84.730294442576493</v>
      </c>
      <c r="J24">
        <v>3.6329544122817299</v>
      </c>
      <c r="K24">
        <v>66.448756671769601</v>
      </c>
      <c r="L24">
        <v>25.2539912917271</v>
      </c>
      <c r="M24">
        <v>5.59756456839831</v>
      </c>
      <c r="N24">
        <v>45.812060162826</v>
      </c>
      <c r="O24">
        <v>31.233088519520699</v>
      </c>
      <c r="P24">
        <v>70.817966092003303</v>
      </c>
      <c r="Q24">
        <v>61.121698883746298</v>
      </c>
      <c r="R24">
        <v>77.383719848989202</v>
      </c>
      <c r="S24">
        <v>27.626347501742</v>
      </c>
      <c r="T24">
        <v>6.53765690376569</v>
      </c>
      <c r="U24">
        <v>59.435012194833199</v>
      </c>
      <c r="V24">
        <v>7.5733780057934599</v>
      </c>
      <c r="W24">
        <v>27.914449241891798</v>
      </c>
      <c r="X24">
        <v>38.534806509552098</v>
      </c>
      <c r="Y24">
        <v>23.8815548221489</v>
      </c>
      <c r="Z24">
        <v>7.0228664531715301</v>
      </c>
      <c r="AA24">
        <v>58.4846487739472</v>
      </c>
      <c r="AB24">
        <v>5.4181717143650996</v>
      </c>
      <c r="AC24">
        <v>9.8902056465667503</v>
      </c>
      <c r="AD24">
        <v>61.891810214566298</v>
      </c>
      <c r="AE24">
        <v>73.644211965594593</v>
      </c>
      <c r="AF24">
        <v>8.2426462665660996</v>
      </c>
      <c r="AG24">
        <v>36.879730131263898</v>
      </c>
      <c r="AH24">
        <v>76.367898340632905</v>
      </c>
      <c r="AI24">
        <v>59.1191535139127</v>
      </c>
      <c r="AJ24">
        <v>30.1630197890332</v>
      </c>
      <c r="AK24">
        <v>54.171841481314203</v>
      </c>
      <c r="AL24">
        <v>58.922078847936099</v>
      </c>
      <c r="AM24">
        <v>21.176683072199399</v>
      </c>
      <c r="AN24">
        <v>65.968523245763905</v>
      </c>
      <c r="AO24">
        <v>90.050930804355502</v>
      </c>
      <c r="AP24">
        <v>44.261039141941801</v>
      </c>
      <c r="AQ24">
        <v>73.204852483661497</v>
      </c>
      <c r="AR24">
        <v>46.607522179182801</v>
      </c>
      <c r="AS24">
        <v>63.460869828120501</v>
      </c>
      <c r="AT24">
        <v>86.350570072026102</v>
      </c>
      <c r="AU24">
        <v>69.553422370617696</v>
      </c>
      <c r="AV24">
        <v>84.055030434997803</v>
      </c>
      <c r="AW24">
        <v>8.5263902175269308</v>
      </c>
      <c r="AX24">
        <v>7.2115384615384599</v>
      </c>
      <c r="AY24">
        <v>22.7079538554948</v>
      </c>
      <c r="AZ24">
        <v>27.721196690006401</v>
      </c>
      <c r="BA24">
        <v>55.681023821046402</v>
      </c>
      <c r="BB24">
        <v>74.361844087641501</v>
      </c>
      <c r="BC24">
        <v>97.700221908412303</v>
      </c>
      <c r="BD24">
        <v>77.0567606988797</v>
      </c>
      <c r="BE24">
        <v>27.7050171267379</v>
      </c>
      <c r="BF24">
        <v>27.661293425152898</v>
      </c>
      <c r="BG24">
        <v>57.833559152820399</v>
      </c>
      <c r="BH24">
        <v>66.298797562180894</v>
      </c>
      <c r="BI24">
        <v>32.439990678163603</v>
      </c>
      <c r="BJ24">
        <v>78.195675072805003</v>
      </c>
      <c r="BK24">
        <v>65.332052312699801</v>
      </c>
      <c r="BL24">
        <v>21.3238827486785</v>
      </c>
      <c r="BM24">
        <v>8.5564327614343103</v>
      </c>
      <c r="BN24">
        <v>22.873008527798</v>
      </c>
      <c r="BO24">
        <v>10.1786209354826</v>
      </c>
      <c r="BP24">
        <v>85.153078020410405</v>
      </c>
      <c r="BQ24">
        <v>30.443692748327202</v>
      </c>
      <c r="BR24">
        <v>75.159256370254795</v>
      </c>
      <c r="BS24">
        <v>18.466804792361</v>
      </c>
      <c r="BT24">
        <v>70.437523022142202</v>
      </c>
      <c r="BU24">
        <v>10.6846573485264</v>
      </c>
      <c r="BV24">
        <v>20.605929608415298</v>
      </c>
      <c r="BW24">
        <v>91.527328386259299</v>
      </c>
      <c r="BX24">
        <v>52.4521945903101</v>
      </c>
      <c r="BY24">
        <v>3.62131401965856</v>
      </c>
      <c r="BZ24">
        <v>98.572734303592796</v>
      </c>
      <c r="CA24">
        <v>62.581457013167899</v>
      </c>
      <c r="CB24">
        <v>7.0815579427474002</v>
      </c>
      <c r="CC24">
        <v>84.457247610318205</v>
      </c>
      <c r="CD24">
        <v>33.737858078548697</v>
      </c>
      <c r="CE24">
        <v>6.6240292370945602</v>
      </c>
      <c r="CF24">
        <v>79.102975404164297</v>
      </c>
      <c r="CG24">
        <v>87.529742169520603</v>
      </c>
      <c r="CH24">
        <v>49.867374005305003</v>
      </c>
      <c r="CI24">
        <v>76.365040336510106</v>
      </c>
      <c r="CJ24">
        <v>18.782760629004098</v>
      </c>
      <c r="CK24">
        <v>15.2108570908097</v>
      </c>
      <c r="CL24">
        <v>30.8678269049859</v>
      </c>
      <c r="CM24">
        <v>24.423506074882201</v>
      </c>
      <c r="CN24">
        <v>70.319373570297401</v>
      </c>
      <c r="CO24">
        <v>31.1316435676531</v>
      </c>
      <c r="CP24">
        <v>20.0159419006288</v>
      </c>
      <c r="CQ24">
        <v>10.3215199123128</v>
      </c>
      <c r="CR24">
        <v>60.4126921474464</v>
      </c>
      <c r="CS24">
        <v>7.0599416197135296</v>
      </c>
      <c r="CT24">
        <v>42.378167641325497</v>
      </c>
      <c r="CU24">
        <v>79.758404831903405</v>
      </c>
      <c r="CV24">
        <v>6.7667834035733403</v>
      </c>
      <c r="CW24">
        <v>19.544166273027901</v>
      </c>
      <c r="CX24">
        <v>19.639278557114199</v>
      </c>
      <c r="CY24">
        <v>6.9261213720316599</v>
      </c>
      <c r="CZ24">
        <v>81.929972522240703</v>
      </c>
      <c r="DA24">
        <v>19.704902427415501</v>
      </c>
      <c r="DB24">
        <v>5.3896929691758002</v>
      </c>
      <c r="DC24">
        <v>77.235466646611997</v>
      </c>
      <c r="DD24">
        <v>85.741657352706397</v>
      </c>
      <c r="DE24">
        <v>8.0460911890334792</v>
      </c>
      <c r="DF24">
        <v>12.8731854286497</v>
      </c>
      <c r="DG24">
        <v>8.3852336383563593</v>
      </c>
      <c r="DH24">
        <v>7.3956951953483596</v>
      </c>
      <c r="DI24">
        <v>8.8733415809905694</v>
      </c>
      <c r="DJ24">
        <v>71.601289629231601</v>
      </c>
      <c r="DK24">
        <v>19.319390287132201</v>
      </c>
      <c r="DL24">
        <v>68.096822301250398</v>
      </c>
      <c r="DM24">
        <v>7.4589069478336896</v>
      </c>
      <c r="DN24">
        <v>44.8870752696861</v>
      </c>
      <c r="DO24">
        <v>7.9374922485427302</v>
      </c>
      <c r="DP24">
        <v>26.796446685625501</v>
      </c>
      <c r="DQ24">
        <v>7.7533775941315701</v>
      </c>
      <c r="DR24">
        <v>10.773063831280499</v>
      </c>
      <c r="DS24">
        <v>7.1234735413839898</v>
      </c>
      <c r="DT24">
        <v>75.707581005472093</v>
      </c>
      <c r="DU24">
        <v>12.7905683461239</v>
      </c>
      <c r="DV24">
        <v>25.548256053825899</v>
      </c>
      <c r="DW24">
        <v>69.047535765504193</v>
      </c>
      <c r="DX24">
        <v>84.018792702266097</v>
      </c>
      <c r="DY24">
        <v>9.2328892971979801</v>
      </c>
      <c r="DZ24">
        <v>27.695636494771001</v>
      </c>
      <c r="EC24" s="1"/>
      <c r="EE24" s="1"/>
      <c r="EG24" s="1"/>
      <c r="EI24" s="1"/>
      <c r="EK24" s="1"/>
      <c r="EM24" s="1"/>
      <c r="EO24" s="1"/>
      <c r="EQ24" s="1"/>
      <c r="ES24" s="1"/>
      <c r="EU24" s="1"/>
      <c r="EW24" s="1"/>
      <c r="EY24" s="1"/>
      <c r="FA24" s="1"/>
      <c r="FC24" s="1"/>
      <c r="FE24" s="1"/>
      <c r="FG24" s="1"/>
    </row>
    <row r="25" spans="1:163" x14ac:dyDescent="0.25">
      <c r="A25" t="s">
        <v>145</v>
      </c>
      <c r="C25">
        <v>42.551940415523298</v>
      </c>
      <c r="D25">
        <v>16.576576576576599</v>
      </c>
      <c r="E25">
        <v>17.270687427755501</v>
      </c>
      <c r="F25">
        <v>15.9736994778573</v>
      </c>
      <c r="G25">
        <v>32.993735648839603</v>
      </c>
      <c r="H25">
        <v>38.433376435214797</v>
      </c>
      <c r="I25">
        <v>37.898073874825897</v>
      </c>
      <c r="J25">
        <v>17.813195827962002</v>
      </c>
      <c r="K25">
        <v>31.238363192519301</v>
      </c>
      <c r="L25">
        <v>69.898403483309096</v>
      </c>
      <c r="M25">
        <v>21.8992438377688</v>
      </c>
      <c r="N25">
        <v>28.839519801297101</v>
      </c>
      <c r="O25">
        <v>35.047030021904398</v>
      </c>
      <c r="P25">
        <v>33.279011922120297</v>
      </c>
      <c r="Q25">
        <v>34.531264180052602</v>
      </c>
      <c r="R25">
        <v>38.849937698759597</v>
      </c>
      <c r="S25">
        <v>14.4484977661188</v>
      </c>
      <c r="T25">
        <v>25.2092050209205</v>
      </c>
      <c r="U25">
        <v>32.132793445573199</v>
      </c>
      <c r="V25">
        <v>32.0734303563327</v>
      </c>
      <c r="W25">
        <v>30.977005723466199</v>
      </c>
      <c r="X25">
        <v>21.226800195939699</v>
      </c>
      <c r="Y25">
        <v>23.377337733773398</v>
      </c>
      <c r="Z25">
        <v>24.608124051912998</v>
      </c>
      <c r="AA25">
        <v>30.679726382292099</v>
      </c>
      <c r="AB25">
        <v>20.978049458182799</v>
      </c>
      <c r="AC25">
        <v>29.365632624607901</v>
      </c>
      <c r="AD25">
        <v>31.489876095497099</v>
      </c>
      <c r="AE25">
        <v>36.202044612620597</v>
      </c>
      <c r="AF25">
        <v>29.1994397155479</v>
      </c>
      <c r="AG25">
        <v>26.3052103542901</v>
      </c>
      <c r="AH25">
        <v>38.060576151995598</v>
      </c>
      <c r="AI25">
        <v>36.817006791798498</v>
      </c>
      <c r="AJ25">
        <v>67.9975590619824</v>
      </c>
      <c r="AK25">
        <v>30.981144857175099</v>
      </c>
      <c r="AL25">
        <v>31.011620446282201</v>
      </c>
      <c r="AM25">
        <v>23.4794780331422</v>
      </c>
      <c r="AN25">
        <v>34.491769009668097</v>
      </c>
      <c r="AO25">
        <v>38.900597119775199</v>
      </c>
      <c r="AP25">
        <v>26.8491433347263</v>
      </c>
      <c r="AQ25">
        <v>42.448792099054103</v>
      </c>
      <c r="AR25">
        <v>28.0832187929526</v>
      </c>
      <c r="AS25">
        <v>39.5005366509954</v>
      </c>
      <c r="AT25">
        <v>33.655243693679097</v>
      </c>
      <c r="AU25">
        <v>35.058430717863097</v>
      </c>
      <c r="AV25">
        <v>38.452021576681297</v>
      </c>
      <c r="AW25">
        <v>35.145364555172002</v>
      </c>
      <c r="AX25">
        <v>29.189560439560399</v>
      </c>
      <c r="AY25">
        <v>65.088038858530695</v>
      </c>
      <c r="AZ25">
        <v>24.506683640993</v>
      </c>
      <c r="BA25">
        <v>36.0004301769102</v>
      </c>
      <c r="BB25">
        <v>35.728121906073802</v>
      </c>
      <c r="BC25">
        <v>45.450877546903399</v>
      </c>
      <c r="BD25">
        <v>39.226639356981003</v>
      </c>
      <c r="BE25">
        <v>74.148700382832999</v>
      </c>
      <c r="BF25">
        <v>22.9677220790213</v>
      </c>
      <c r="BG25">
        <v>31.020466376666899</v>
      </c>
      <c r="BH25">
        <v>38.722341184868</v>
      </c>
      <c r="BI25">
        <v>27.010020974131901</v>
      </c>
      <c r="BJ25">
        <v>41.241712621599902</v>
      </c>
      <c r="BK25">
        <v>35.607144957941998</v>
      </c>
      <c r="BL25">
        <v>18.921191734742902</v>
      </c>
      <c r="BM25">
        <v>38.415736779429302</v>
      </c>
      <c r="BN25">
        <v>71.593838831228894</v>
      </c>
      <c r="BO25">
        <v>36.318270030496301</v>
      </c>
      <c r="BP25">
        <v>42.219905629320699</v>
      </c>
      <c r="BQ25">
        <v>27.2338954593714</v>
      </c>
      <c r="BR25">
        <v>42.5442017680707</v>
      </c>
      <c r="BS25">
        <v>16.3949193766327</v>
      </c>
      <c r="BT25">
        <v>35.464331027708397</v>
      </c>
      <c r="BU25">
        <v>35.411084928500003</v>
      </c>
      <c r="BV25">
        <v>28.3871897402644</v>
      </c>
      <c r="BW25">
        <v>46.7905372677426</v>
      </c>
      <c r="BX25">
        <v>33.567819280689598</v>
      </c>
      <c r="BY25">
        <v>20.7966890843249</v>
      </c>
      <c r="BZ25">
        <v>42.072699149265297</v>
      </c>
      <c r="CA25">
        <v>34.964720686710699</v>
      </c>
      <c r="CB25">
        <v>36.007921742783402</v>
      </c>
      <c r="CC25">
        <v>35.987080441709203</v>
      </c>
      <c r="CD25">
        <v>27.880076126449001</v>
      </c>
      <c r="CE25">
        <v>23.831277600121801</v>
      </c>
      <c r="CF25">
        <v>34.8178901679562</v>
      </c>
      <c r="CG25">
        <v>39.961773998517799</v>
      </c>
      <c r="CH25">
        <v>33.580901856763901</v>
      </c>
      <c r="CI25">
        <v>37.898030928044498</v>
      </c>
      <c r="CJ25">
        <v>18.782760629004098</v>
      </c>
      <c r="CK25">
        <v>19.127425084251801</v>
      </c>
      <c r="CL25">
        <v>24.6354656632173</v>
      </c>
      <c r="CM25">
        <v>73.022563848251906</v>
      </c>
      <c r="CN25">
        <v>38.799929614640199</v>
      </c>
      <c r="CO25">
        <v>84.030465726058196</v>
      </c>
      <c r="CP25">
        <v>23.912850943229099</v>
      </c>
      <c r="CQ25">
        <v>36.9017172086226</v>
      </c>
      <c r="CR25">
        <v>37.958029077034404</v>
      </c>
      <c r="CS25">
        <v>26.067476749711499</v>
      </c>
      <c r="CT25">
        <v>28.869395711500999</v>
      </c>
      <c r="CU25">
        <v>39.179216415671704</v>
      </c>
      <c r="CV25">
        <v>28.194930848222199</v>
      </c>
      <c r="CW25">
        <v>19.6622579121398</v>
      </c>
      <c r="CX25">
        <v>19.3386773547094</v>
      </c>
      <c r="CY25">
        <v>23.680738786279701</v>
      </c>
      <c r="CZ25">
        <v>34.524036237995503</v>
      </c>
      <c r="DA25">
        <v>17.039504997620199</v>
      </c>
      <c r="DB25">
        <v>25.858414582450202</v>
      </c>
      <c r="DC25">
        <v>47.548319169737503</v>
      </c>
      <c r="DD25">
        <v>37.362286444196101</v>
      </c>
      <c r="DE25">
        <v>27.7143140955598</v>
      </c>
      <c r="DF25">
        <v>16.570802519857601</v>
      </c>
      <c r="DG25">
        <v>34.932674576389097</v>
      </c>
      <c r="DH25">
        <v>24.4312965418749</v>
      </c>
      <c r="DI25">
        <v>29.7342263555309</v>
      </c>
      <c r="DJ25">
        <v>33.987103707684</v>
      </c>
      <c r="DK25">
        <v>17.369727047146402</v>
      </c>
      <c r="DL25">
        <v>36.365722152116597</v>
      </c>
      <c r="DM25">
        <v>32.552143284681598</v>
      </c>
      <c r="DN25">
        <v>25.534321845581999</v>
      </c>
      <c r="DO25">
        <v>31.171193517714698</v>
      </c>
      <c r="DP25">
        <v>28.174382127884101</v>
      </c>
      <c r="DQ25">
        <v>24.838664747667</v>
      </c>
      <c r="DR25">
        <v>34.494859107976303</v>
      </c>
      <c r="DS25">
        <v>22.303256445047499</v>
      </c>
      <c r="DT25">
        <v>35.804316192896501</v>
      </c>
      <c r="DU25">
        <v>35.340896452007598</v>
      </c>
      <c r="DV25">
        <v>30.880066012885202</v>
      </c>
      <c r="DW25">
        <v>39.105949840847899</v>
      </c>
      <c r="DX25">
        <v>38.830346953596298</v>
      </c>
      <c r="DY25">
        <v>33.440514469453397</v>
      </c>
      <c r="DZ25">
        <v>73.855030652722704</v>
      </c>
      <c r="EC25" s="1"/>
      <c r="EE25" s="1"/>
      <c r="EG25" s="1"/>
      <c r="EI25" s="1"/>
      <c r="EK25" s="1"/>
      <c r="EM25" s="1"/>
      <c r="EO25" s="1"/>
      <c r="EQ25" s="1"/>
      <c r="ES25" s="1"/>
      <c r="EU25" s="1"/>
      <c r="EW25" s="1"/>
      <c r="EY25" s="1"/>
      <c r="FA25" s="1"/>
      <c r="FC25" s="1"/>
      <c r="FE25" s="1"/>
      <c r="FG25" s="1"/>
    </row>
    <row r="26" spans="1:163" x14ac:dyDescent="0.25">
      <c r="A26" t="s">
        <v>146</v>
      </c>
      <c r="C26">
        <v>36.750294002352</v>
      </c>
      <c r="D26">
        <v>9.5495495495495497</v>
      </c>
      <c r="E26">
        <v>8.9753178758414407</v>
      </c>
      <c r="F26">
        <v>9.8046799458518699</v>
      </c>
      <c r="G26">
        <v>27.888623849120499</v>
      </c>
      <c r="H26">
        <v>31.9369362351805</v>
      </c>
      <c r="I26">
        <v>33.254879356997598</v>
      </c>
      <c r="J26">
        <v>23.3212234852924</v>
      </c>
      <c r="K26">
        <v>30.203980305349798</v>
      </c>
      <c r="L26">
        <v>11.2626995645864</v>
      </c>
      <c r="M26">
        <v>24.059707355396199</v>
      </c>
      <c r="N26">
        <v>14.7647302331999</v>
      </c>
      <c r="O26">
        <v>16.6473392604046</v>
      </c>
      <c r="P26">
        <v>31.048975040741102</v>
      </c>
      <c r="Q26">
        <v>29.766766494237199</v>
      </c>
      <c r="R26">
        <v>37.845678897547003</v>
      </c>
      <c r="S26">
        <v>8.9765135057589092</v>
      </c>
      <c r="T26">
        <v>27.2489539748954</v>
      </c>
      <c r="U26">
        <v>27.0417465842627</v>
      </c>
      <c r="V26">
        <v>41.915331727916801</v>
      </c>
      <c r="W26">
        <v>16.316899287077</v>
      </c>
      <c r="X26">
        <v>12.8993631959941</v>
      </c>
      <c r="Y26">
        <v>11.5053171983865</v>
      </c>
      <c r="Z26">
        <v>26.1812461374235</v>
      </c>
      <c r="AA26">
        <v>24.0892666409108</v>
      </c>
      <c r="AB26">
        <v>24.312308974715201</v>
      </c>
      <c r="AC26">
        <v>31.326246078773099</v>
      </c>
      <c r="AD26">
        <v>28.7095799335147</v>
      </c>
      <c r="AE26">
        <v>33.928486255306296</v>
      </c>
      <c r="AF26">
        <v>29.899795280681001</v>
      </c>
      <c r="AG26">
        <v>19.296313774841401</v>
      </c>
      <c r="AH26">
        <v>33.701396171323999</v>
      </c>
      <c r="AI26">
        <v>29.3347891010099</v>
      </c>
      <c r="AJ26">
        <v>11.2457501525586</v>
      </c>
      <c r="AK26">
        <v>28.948854013774401</v>
      </c>
      <c r="AL26">
        <v>24.880587438511402</v>
      </c>
      <c r="AM26">
        <v>12.8685600758568</v>
      </c>
      <c r="AN26">
        <v>34.471668911177701</v>
      </c>
      <c r="AO26">
        <v>34.312434141201301</v>
      </c>
      <c r="AP26">
        <v>19.3620281376236</v>
      </c>
      <c r="AQ26">
        <v>31.5494957509448</v>
      </c>
      <c r="AR26">
        <v>23.116331375734099</v>
      </c>
      <c r="AS26">
        <v>23.914982388777201</v>
      </c>
      <c r="AT26">
        <v>35.770808436419998</v>
      </c>
      <c r="AU26">
        <v>28.234557595993302</v>
      </c>
      <c r="AV26">
        <v>28.826644232196799</v>
      </c>
      <c r="AW26">
        <v>34.978995965561701</v>
      </c>
      <c r="AX26">
        <v>34.585949764521203</v>
      </c>
      <c r="AY26">
        <v>11.414693381906501</v>
      </c>
      <c r="AZ26">
        <v>14.0038192234246</v>
      </c>
      <c r="BA26">
        <v>31.053395708985299</v>
      </c>
      <c r="BB26">
        <v>34.458266970857899</v>
      </c>
      <c r="BC26">
        <v>40.710106919507801</v>
      </c>
      <c r="BD26">
        <v>32.244049281569097</v>
      </c>
      <c r="BE26">
        <v>11.5857344348177</v>
      </c>
      <c r="BF26">
        <v>13.0035009425615</v>
      </c>
      <c r="BG26">
        <v>24.459816016544199</v>
      </c>
      <c r="BH26">
        <v>33.780815900730197</v>
      </c>
      <c r="BI26">
        <v>21.6266604521091</v>
      </c>
      <c r="BJ26">
        <v>30.609083586343601</v>
      </c>
      <c r="BK26">
        <v>29.666084978725898</v>
      </c>
      <c r="BL26">
        <v>10.8121095627102</v>
      </c>
      <c r="BM26">
        <v>36.122259956776801</v>
      </c>
      <c r="BN26">
        <v>11.700932108150999</v>
      </c>
      <c r="BO26">
        <v>32.476533724107902</v>
      </c>
      <c r="BP26">
        <v>28.8873038516405</v>
      </c>
      <c r="BQ26">
        <v>14.6663045356905</v>
      </c>
      <c r="BR26">
        <v>34.8251430057202</v>
      </c>
      <c r="BS26">
        <v>8.1073777137194796</v>
      </c>
      <c r="BT26">
        <v>28.874882331273302</v>
      </c>
      <c r="BU26">
        <v>38.219438974789398</v>
      </c>
      <c r="BV26">
        <v>13.329010411037901</v>
      </c>
      <c r="BW26">
        <v>30.728692383701802</v>
      </c>
      <c r="BX26">
        <v>24.234618052115302</v>
      </c>
      <c r="BY26">
        <v>26.487325400931201</v>
      </c>
      <c r="BZ26">
        <v>39.527525838430698</v>
      </c>
      <c r="CA26">
        <v>27.122376522403499</v>
      </c>
      <c r="CB26">
        <v>32.707195583028302</v>
      </c>
      <c r="CC26">
        <v>38.169438261097298</v>
      </c>
      <c r="CD26">
        <v>16.386959638152199</v>
      </c>
      <c r="CE26">
        <v>34.490634993147602</v>
      </c>
      <c r="CF26">
        <v>29.439516889979199</v>
      </c>
      <c r="CG26">
        <v>36.353707532082502</v>
      </c>
      <c r="CH26">
        <v>25.517241379310299</v>
      </c>
      <c r="CI26">
        <v>31.598626323383002</v>
      </c>
      <c r="CJ26">
        <v>10.774606872452001</v>
      </c>
      <c r="CK26">
        <v>8.8350487293924793</v>
      </c>
      <c r="CL26">
        <v>16.1394637817498</v>
      </c>
      <c r="CM26">
        <v>12.211753037441101</v>
      </c>
      <c r="CN26">
        <v>31.299489706141099</v>
      </c>
      <c r="CO26">
        <v>14.233986764889501</v>
      </c>
      <c r="CP26">
        <v>11.5135948985918</v>
      </c>
      <c r="CQ26">
        <v>32.913165266106397</v>
      </c>
      <c r="CR26">
        <v>29.142819551345301</v>
      </c>
      <c r="CS26">
        <v>27.968230262711302</v>
      </c>
      <c r="CT26">
        <v>22.8070175438597</v>
      </c>
      <c r="CU26">
        <v>32.399352012959703</v>
      </c>
      <c r="CV26">
        <v>33.180981777170999</v>
      </c>
      <c r="CW26">
        <v>12.222484648086899</v>
      </c>
      <c r="CX26">
        <v>11.7234468937876</v>
      </c>
      <c r="CY26">
        <v>25.9894459102902</v>
      </c>
      <c r="CZ26">
        <v>29.4773784585249</v>
      </c>
      <c r="DA26">
        <v>8.8529271775345109</v>
      </c>
      <c r="DB26">
        <v>34.0337915581663</v>
      </c>
      <c r="DC26">
        <v>26.302925471910999</v>
      </c>
      <c r="DD26">
        <v>32.252913939006902</v>
      </c>
      <c r="DE26">
        <v>26.273964438263601</v>
      </c>
      <c r="DF26">
        <v>7.9430293070391702</v>
      </c>
      <c r="DG26">
        <v>40.7083956716885</v>
      </c>
      <c r="DH26">
        <v>28.205651331225098</v>
      </c>
      <c r="DI26">
        <v>32.8910882641526</v>
      </c>
      <c r="DJ26">
        <v>34.159821908344199</v>
      </c>
      <c r="DK26">
        <v>11.8752215526409</v>
      </c>
      <c r="DL26">
        <v>27.555351611793</v>
      </c>
      <c r="DM26">
        <v>34.439891339380303</v>
      </c>
      <c r="DN26">
        <v>23.675811078340299</v>
      </c>
      <c r="DO26">
        <v>30.096324775724501</v>
      </c>
      <c r="DP26">
        <v>12.284147878859001</v>
      </c>
      <c r="DQ26">
        <v>25.6743581410465</v>
      </c>
      <c r="DR26">
        <v>37.196897919079198</v>
      </c>
      <c r="DS26">
        <v>25.695386702849401</v>
      </c>
      <c r="DT26">
        <v>32.6481257557436</v>
      </c>
      <c r="DU26">
        <v>35.507729952174401</v>
      </c>
      <c r="DV26">
        <v>14.8846361357073</v>
      </c>
      <c r="DW26">
        <v>28.6823603483857</v>
      </c>
      <c r="DX26">
        <v>33.539341662590999</v>
      </c>
      <c r="DY26">
        <v>25.677537896187399</v>
      </c>
      <c r="DZ26">
        <v>13.270825820411099</v>
      </c>
      <c r="EC26" s="1"/>
      <c r="EE26" s="1"/>
      <c r="EG26" s="1"/>
      <c r="EI26" s="1"/>
      <c r="EK26" s="1"/>
      <c r="EM26" s="1"/>
      <c r="EO26" s="1"/>
      <c r="EQ26" s="1"/>
      <c r="ES26" s="1"/>
      <c r="EU26" s="1"/>
      <c r="EW26" s="1"/>
      <c r="EY26" s="1"/>
      <c r="FA26" s="1"/>
      <c r="FC26" s="1"/>
      <c r="FE26" s="1"/>
      <c r="FG26" s="1"/>
    </row>
    <row r="27" spans="1:163" x14ac:dyDescent="0.25">
      <c r="A27" t="s">
        <v>147</v>
      </c>
      <c r="C27">
        <v>20.384163073304599</v>
      </c>
      <c r="D27">
        <v>9.2792792792792795</v>
      </c>
      <c r="E27">
        <v>10.675188685659901</v>
      </c>
      <c r="F27">
        <v>11.2937536259911</v>
      </c>
      <c r="G27">
        <v>6.5764540651403296</v>
      </c>
      <c r="H27">
        <v>18.6947919425447</v>
      </c>
      <c r="I27">
        <v>15.770850345037401</v>
      </c>
      <c r="J27">
        <v>10.3129028477675</v>
      </c>
      <c r="K27">
        <v>10.3024535562084</v>
      </c>
      <c r="L27">
        <v>26.763425253991301</v>
      </c>
      <c r="M27">
        <v>16.890896592359798</v>
      </c>
      <c r="N27">
        <v>12.1429557058093</v>
      </c>
      <c r="O27">
        <v>23.785594639866002</v>
      </c>
      <c r="P27">
        <v>15.467307087514699</v>
      </c>
      <c r="Q27">
        <v>20.056266448861098</v>
      </c>
      <c r="R27">
        <v>14.0596232169757</v>
      </c>
      <c r="S27">
        <v>10.308644505472</v>
      </c>
      <c r="T27">
        <v>23.587866108786599</v>
      </c>
      <c r="U27">
        <v>19.653808813430899</v>
      </c>
      <c r="V27">
        <v>24.151048755802201</v>
      </c>
      <c r="W27">
        <v>24.851892760317298</v>
      </c>
      <c r="X27">
        <v>13.443640124095101</v>
      </c>
      <c r="Y27">
        <v>15.3557022368904</v>
      </c>
      <c r="Z27">
        <v>26.7430754536772</v>
      </c>
      <c r="AA27">
        <v>17.214735358952801</v>
      </c>
      <c r="AB27">
        <v>12.9202556265629</v>
      </c>
      <c r="AC27">
        <v>31.239107703032399</v>
      </c>
      <c r="AD27">
        <v>13.871260199456</v>
      </c>
      <c r="AE27">
        <v>22.671987535176601</v>
      </c>
      <c r="AF27">
        <v>27.744855080271499</v>
      </c>
      <c r="AG27">
        <v>13.685700802265201</v>
      </c>
      <c r="AH27">
        <v>20.4182345321078</v>
      </c>
      <c r="AI27">
        <v>18.1596313482443</v>
      </c>
      <c r="AJ27">
        <v>27.7220817714236</v>
      </c>
      <c r="AK27">
        <v>18.9454668623688</v>
      </c>
      <c r="AL27">
        <v>16.3256576602267</v>
      </c>
      <c r="AM27">
        <v>21.944281392513702</v>
      </c>
      <c r="AN27">
        <v>14.853972784466601</v>
      </c>
      <c r="AO27">
        <v>18.198981383912901</v>
      </c>
      <c r="AP27">
        <v>11.9445605237498</v>
      </c>
      <c r="AQ27">
        <v>14.0730378134592</v>
      </c>
      <c r="AR27">
        <v>16.306385105585399</v>
      </c>
      <c r="AS27">
        <v>14.995994013695899</v>
      </c>
      <c r="AT27">
        <v>22.512192758631802</v>
      </c>
      <c r="AU27">
        <v>14.3363939899833</v>
      </c>
      <c r="AV27">
        <v>14.128767258870701</v>
      </c>
      <c r="AW27">
        <v>33.024165037640898</v>
      </c>
      <c r="AX27">
        <v>25.461145996860299</v>
      </c>
      <c r="AY27">
        <v>26.350941105039499</v>
      </c>
      <c r="AZ27">
        <v>13.335455124124801</v>
      </c>
      <c r="BA27">
        <v>20.487175350863001</v>
      </c>
      <c r="BB27">
        <v>13.2151005122466</v>
      </c>
      <c r="BC27">
        <v>18.983256001613899</v>
      </c>
      <c r="BD27">
        <v>15.144462030226901</v>
      </c>
      <c r="BE27">
        <v>27.100544025790899</v>
      </c>
      <c r="BF27">
        <v>11.0414342322933</v>
      </c>
      <c r="BG27">
        <v>14.523758587083099</v>
      </c>
      <c r="BH27">
        <v>24.501729533849399</v>
      </c>
      <c r="BI27">
        <v>13.4700536005593</v>
      </c>
      <c r="BJ27">
        <v>15.1682260363096</v>
      </c>
      <c r="BK27">
        <v>17.156526342620701</v>
      </c>
      <c r="BL27">
        <v>8.5896203748198001</v>
      </c>
      <c r="BM27">
        <v>26.374983460503699</v>
      </c>
      <c r="BN27">
        <v>24.195147749057998</v>
      </c>
      <c r="BO27">
        <v>26.337676739672901</v>
      </c>
      <c r="BP27">
        <v>19.093602545813699</v>
      </c>
      <c r="BQ27">
        <v>13.678674600627099</v>
      </c>
      <c r="BR27">
        <v>22.003380135205401</v>
      </c>
      <c r="BS27">
        <v>20.4486082334925</v>
      </c>
      <c r="BT27">
        <v>15.7573773175623</v>
      </c>
      <c r="BU27">
        <v>29.019658478324001</v>
      </c>
      <c r="BV27">
        <v>23.451853452934198</v>
      </c>
      <c r="BW27">
        <v>18.8905895801445</v>
      </c>
      <c r="BX27">
        <v>16.407411076984001</v>
      </c>
      <c r="BY27">
        <v>12.6228660113813</v>
      </c>
      <c r="BZ27">
        <v>16.8318920059059</v>
      </c>
      <c r="CA27">
        <v>15.886926430272799</v>
      </c>
      <c r="CB27">
        <v>20.3444757846726</v>
      </c>
      <c r="CC27">
        <v>21.147047269870399</v>
      </c>
      <c r="CD27">
        <v>15.7937665290788</v>
      </c>
      <c r="CE27">
        <v>16.9026952946551</v>
      </c>
      <c r="CF27">
        <v>12.832609926401201</v>
      </c>
      <c r="CG27">
        <v>18.2353629519835</v>
      </c>
      <c r="CH27">
        <v>15.755968169761299</v>
      </c>
      <c r="CI27">
        <v>16.134604051939601</v>
      </c>
      <c r="CJ27">
        <v>24.679673849737899</v>
      </c>
      <c r="CK27">
        <v>20.038254850168499</v>
      </c>
      <c r="CL27">
        <v>11.788570084666</v>
      </c>
      <c r="CM27">
        <v>27.027027027027</v>
      </c>
      <c r="CN27">
        <v>19.487946507126502</v>
      </c>
      <c r="CO27">
        <v>29.924668081741402</v>
      </c>
      <c r="CP27">
        <v>20.060224957931101</v>
      </c>
      <c r="CQ27">
        <v>31.086347582511301</v>
      </c>
      <c r="CR27">
        <v>18.682981382803799</v>
      </c>
      <c r="CS27">
        <v>22.130201615640502</v>
      </c>
      <c r="CT27">
        <v>17.602339181286599</v>
      </c>
      <c r="CU27">
        <v>16.8996620067599</v>
      </c>
      <c r="CV27">
        <v>26.354840624443501</v>
      </c>
      <c r="CW27">
        <v>23.4411903637222</v>
      </c>
      <c r="CX27">
        <v>24.949899799599201</v>
      </c>
      <c r="CY27">
        <v>20.4485488126649</v>
      </c>
      <c r="CZ27">
        <v>13.643659711075401</v>
      </c>
      <c r="DA27">
        <v>20.656830080913799</v>
      </c>
      <c r="DB27">
        <v>17.5013625628293</v>
      </c>
      <c r="DC27">
        <v>13.800105286906801</v>
      </c>
      <c r="DD27">
        <v>13.9823452932187</v>
      </c>
      <c r="DE27">
        <v>19.8172245952121</v>
      </c>
      <c r="DF27">
        <v>18.898931799507</v>
      </c>
      <c r="DG27">
        <v>25.260081416791301</v>
      </c>
      <c r="DH27">
        <v>24.9923492808324</v>
      </c>
      <c r="DI27">
        <v>23.548483426474998</v>
      </c>
      <c r="DJ27">
        <v>18.576802026560198</v>
      </c>
      <c r="DK27">
        <v>19.939737681673201</v>
      </c>
      <c r="DL27">
        <v>18.446713318802299</v>
      </c>
      <c r="DM27">
        <v>24.494682075602</v>
      </c>
      <c r="DN27">
        <v>15.5549270736536</v>
      </c>
      <c r="DO27">
        <v>24.3912522220844</v>
      </c>
      <c r="DP27">
        <v>22.721275909584001</v>
      </c>
      <c r="DQ27">
        <v>25.117229212126801</v>
      </c>
      <c r="DR27">
        <v>28.599501701933502</v>
      </c>
      <c r="DS27">
        <v>14.246947082767999</v>
      </c>
      <c r="DT27">
        <v>14.817699260139801</v>
      </c>
      <c r="DU27">
        <v>41.2078745412079</v>
      </c>
      <c r="DV27">
        <v>21.5811355485734</v>
      </c>
      <c r="DW27">
        <v>15.3205778446256</v>
      </c>
      <c r="DX27">
        <v>17.384731670446001</v>
      </c>
      <c r="DY27">
        <v>22.8295819935691</v>
      </c>
      <c r="DZ27">
        <v>24.3779300396682</v>
      </c>
      <c r="EC27" s="1"/>
      <c r="EE27" s="1"/>
      <c r="EG27" s="1"/>
      <c r="EI27" s="1"/>
      <c r="EK27" s="1"/>
      <c r="EM27" s="1"/>
      <c r="EO27" s="1"/>
      <c r="EQ27" s="1"/>
      <c r="ES27" s="1"/>
      <c r="EU27" s="1"/>
      <c r="EW27" s="1"/>
      <c r="EY27" s="1"/>
      <c r="FA27" s="1"/>
      <c r="FC27" s="1"/>
      <c r="FE27" s="1"/>
      <c r="FG27" s="1"/>
    </row>
    <row r="28" spans="1:163" x14ac:dyDescent="0.25">
      <c r="A28" t="s">
        <v>148</v>
      </c>
      <c r="C28">
        <v>19.070952567620498</v>
      </c>
      <c r="D28">
        <v>14.4144144144144</v>
      </c>
      <c r="E28">
        <v>16.862718433399099</v>
      </c>
      <c r="F28">
        <v>12.3380390640108</v>
      </c>
      <c r="G28">
        <v>12.528702320708</v>
      </c>
      <c r="H28">
        <v>17.900263284986501</v>
      </c>
      <c r="I28">
        <v>17.7402052612197</v>
      </c>
      <c r="J28">
        <v>13.9458572600492</v>
      </c>
      <c r="K28">
        <v>13.405602217716901</v>
      </c>
      <c r="L28">
        <v>27.285921625544301</v>
      </c>
      <c r="M28">
        <v>15.908867720710999</v>
      </c>
      <c r="N28">
        <v>10.2111218435215</v>
      </c>
      <c r="O28">
        <v>17.910063136193799</v>
      </c>
      <c r="P28">
        <v>15.0098636246676</v>
      </c>
      <c r="Q28">
        <v>13.5674743624648</v>
      </c>
      <c r="R28">
        <v>16.551672834799401</v>
      </c>
      <c r="S28">
        <v>12.1326392589253</v>
      </c>
      <c r="T28">
        <v>21.077405857740601</v>
      </c>
      <c r="U28">
        <v>14.704837678482599</v>
      </c>
      <c r="V28">
        <v>22.475831501064501</v>
      </c>
      <c r="W28">
        <v>16.3420022090571</v>
      </c>
      <c r="X28">
        <v>13.8246339737659</v>
      </c>
      <c r="Y28">
        <v>15.1265126512651</v>
      </c>
      <c r="Z28">
        <v>23.653014214281701</v>
      </c>
      <c r="AA28">
        <v>14.533100015907999</v>
      </c>
      <c r="AB28">
        <v>10.2806335093081</v>
      </c>
      <c r="AC28">
        <v>25.705820843499499</v>
      </c>
      <c r="AD28">
        <v>14.3547899667573</v>
      </c>
      <c r="AE28">
        <v>15.740019396791601</v>
      </c>
      <c r="AF28">
        <v>24.350824264626699</v>
      </c>
      <c r="AG28">
        <v>10.941569223777799</v>
      </c>
      <c r="AH28">
        <v>17.3133469043653</v>
      </c>
      <c r="AI28">
        <v>16.698511584592399</v>
      </c>
      <c r="AJ28">
        <v>24.583732891639801</v>
      </c>
      <c r="AK28">
        <v>14.271197922547101</v>
      </c>
      <c r="AL28">
        <v>14.115634134169801</v>
      </c>
      <c r="AM28">
        <v>14.7649794554567</v>
      </c>
      <c r="AN28">
        <v>14.4318707161665</v>
      </c>
      <c r="AO28">
        <v>18.418510713031299</v>
      </c>
      <c r="AP28">
        <v>11.526675024376701</v>
      </c>
      <c r="AQ28">
        <v>16.933581107886301</v>
      </c>
      <c r="AR28">
        <v>11.9330251155817</v>
      </c>
      <c r="AS28">
        <v>15.9332436395519</v>
      </c>
      <c r="AT28">
        <v>17.6996867026259</v>
      </c>
      <c r="AU28">
        <v>16.4440734557596</v>
      </c>
      <c r="AV28">
        <v>19.4239619933686</v>
      </c>
      <c r="AW28">
        <v>24.497774820114</v>
      </c>
      <c r="AX28">
        <v>23.106357927786501</v>
      </c>
      <c r="AY28">
        <v>21.250758955677</v>
      </c>
      <c r="AZ28">
        <v>21.801400381922299</v>
      </c>
      <c r="BA28">
        <v>17.287734580846401</v>
      </c>
      <c r="BB28">
        <v>14.807799922517299</v>
      </c>
      <c r="BC28">
        <v>20.032277587250402</v>
      </c>
      <c r="BD28">
        <v>18.713341402104099</v>
      </c>
      <c r="BE28">
        <v>25.639734031835602</v>
      </c>
      <c r="BF28">
        <v>20.197745546878</v>
      </c>
      <c r="BG28">
        <v>14.119660557655299</v>
      </c>
      <c r="BH28">
        <v>15.867786745731101</v>
      </c>
      <c r="BI28">
        <v>10.7434164530413</v>
      </c>
      <c r="BJ28">
        <v>18.588512299399</v>
      </c>
      <c r="BK28">
        <v>16.038901198015701</v>
      </c>
      <c r="BL28">
        <v>16.698702546852498</v>
      </c>
      <c r="BM28">
        <v>25.5369823137653</v>
      </c>
      <c r="BN28">
        <v>25.847821775633001</v>
      </c>
      <c r="BO28">
        <v>25.783199334627099</v>
      </c>
      <c r="BP28">
        <v>16.240535498738101</v>
      </c>
      <c r="BQ28">
        <v>20.962445371719198</v>
      </c>
      <c r="BR28">
        <v>19.4357774310972</v>
      </c>
      <c r="BS28">
        <v>12.7015584181605</v>
      </c>
      <c r="BT28">
        <v>15.1025252731961</v>
      </c>
      <c r="BU28">
        <v>29.1810581361568</v>
      </c>
      <c r="BV28">
        <v>14.229619222594501</v>
      </c>
      <c r="BW28">
        <v>19.1424641078798</v>
      </c>
      <c r="BX28">
        <v>13.1774497176261</v>
      </c>
      <c r="BY28">
        <v>14.0713916192447</v>
      </c>
      <c r="BZ28">
        <v>23.5393376924699</v>
      </c>
      <c r="CA28">
        <v>14.9880904229023</v>
      </c>
      <c r="CB28">
        <v>21.9648322630979</v>
      </c>
      <c r="CC28">
        <v>18.724630090349599</v>
      </c>
      <c r="CD28">
        <v>22.837934699325199</v>
      </c>
      <c r="CE28">
        <v>17.892492766864599</v>
      </c>
      <c r="CF28">
        <v>15.034283198087699</v>
      </c>
      <c r="CG28">
        <v>19.015485431212699</v>
      </c>
      <c r="CH28">
        <v>14.588859416445599</v>
      </c>
      <c r="CI28">
        <v>15.524984251488499</v>
      </c>
      <c r="CJ28">
        <v>19.073966220151402</v>
      </c>
      <c r="CK28">
        <v>16.577101739684899</v>
      </c>
      <c r="CL28">
        <v>19.432031984948299</v>
      </c>
      <c r="CM28">
        <v>25.849243739152001</v>
      </c>
      <c r="CN28">
        <v>16.584550413513998</v>
      </c>
      <c r="CO28">
        <v>31.7975610771216</v>
      </c>
      <c r="CP28">
        <v>14.480559737844301</v>
      </c>
      <c r="CQ28">
        <v>26.8237729874559</v>
      </c>
      <c r="CR28">
        <v>15.963862026621101</v>
      </c>
      <c r="CS28">
        <v>19.6184916163193</v>
      </c>
      <c r="CT28">
        <v>12.1637426900585</v>
      </c>
      <c r="CU28">
        <v>18.7796244075119</v>
      </c>
      <c r="CV28">
        <v>23.683741912506701</v>
      </c>
      <c r="CW28">
        <v>17.949929145016501</v>
      </c>
      <c r="CX28">
        <v>17.6352705410822</v>
      </c>
      <c r="CY28">
        <v>19.393139841688701</v>
      </c>
      <c r="CZ28">
        <v>18.472671872024399</v>
      </c>
      <c r="DA28">
        <v>16.182770109471701</v>
      </c>
      <c r="DB28">
        <v>16.8352207351783</v>
      </c>
      <c r="DC28">
        <v>20.8693690306084</v>
      </c>
      <c r="DD28">
        <v>18.521475331310899</v>
      </c>
      <c r="DE28">
        <v>19.916559054335899</v>
      </c>
      <c r="DF28">
        <v>13.6948781155848</v>
      </c>
      <c r="DG28">
        <v>21.571970355937498</v>
      </c>
      <c r="DH28">
        <v>21.5240232581863</v>
      </c>
      <c r="DI28">
        <v>26.705345335096599</v>
      </c>
      <c r="DJ28">
        <v>14.681047056114201</v>
      </c>
      <c r="DK28">
        <v>14.8883374689826</v>
      </c>
      <c r="DL28">
        <v>16.9783182287484</v>
      </c>
      <c r="DM28">
        <v>22.376720843501101</v>
      </c>
      <c r="DN28">
        <v>15.272110217769001</v>
      </c>
      <c r="DO28">
        <v>22.572243581793401</v>
      </c>
      <c r="DP28">
        <v>17.062945263713399</v>
      </c>
      <c r="DQ28">
        <v>20.242351084079999</v>
      </c>
      <c r="DR28">
        <v>26.5992911534548</v>
      </c>
      <c r="DS28">
        <v>13.907734056987801</v>
      </c>
      <c r="DT28">
        <v>18.465763531654101</v>
      </c>
      <c r="DU28">
        <v>31.309086864642399</v>
      </c>
      <c r="DV28">
        <v>15.6463232727157</v>
      </c>
      <c r="DW28">
        <v>15.2331316240512</v>
      </c>
      <c r="DX28">
        <v>18.600032605634802</v>
      </c>
      <c r="DY28">
        <v>18.649517684887499</v>
      </c>
      <c r="DZ28">
        <v>26.613775694194</v>
      </c>
      <c r="EC28" s="1"/>
      <c r="EE28" s="1"/>
      <c r="EG28" s="1"/>
      <c r="EI28" s="1"/>
      <c r="EK28" s="1"/>
      <c r="EM28" s="1"/>
      <c r="EO28" s="1"/>
      <c r="EQ28" s="1"/>
      <c r="ES28" s="1"/>
      <c r="EU28" s="1"/>
      <c r="EW28" s="1"/>
      <c r="EY28" s="1"/>
      <c r="FA28" s="1"/>
      <c r="FC28" s="1"/>
      <c r="FE28" s="1"/>
      <c r="FG28" s="1"/>
    </row>
    <row r="29" spans="1:163" x14ac:dyDescent="0.25">
      <c r="A29" t="s">
        <v>149</v>
      </c>
      <c r="C29">
        <v>23.7945903567229</v>
      </c>
      <c r="D29">
        <v>3.9639639639639599</v>
      </c>
      <c r="E29">
        <v>4.62364860270619</v>
      </c>
      <c r="F29">
        <v>3.2102107909495299</v>
      </c>
      <c r="G29">
        <v>25.904541097264602</v>
      </c>
      <c r="H29">
        <v>21.0472199286482</v>
      </c>
      <c r="I29">
        <v>18.732888227100201</v>
      </c>
      <c r="J29">
        <v>8.2034454470877805</v>
      </c>
      <c r="K29">
        <v>24.783813976581602</v>
      </c>
      <c r="L29">
        <v>8.76632801161103</v>
      </c>
      <c r="M29">
        <v>10.4095060394776</v>
      </c>
      <c r="N29">
        <v>16.558575962467199</v>
      </c>
      <c r="O29">
        <v>3.4016235021260099</v>
      </c>
      <c r="P29">
        <v>19.670068902421601</v>
      </c>
      <c r="Q29">
        <v>23.436790997368199</v>
      </c>
      <c r="R29">
        <v>32.4152424169162</v>
      </c>
      <c r="S29">
        <v>2.6027790302086302</v>
      </c>
      <c r="T29">
        <v>11.715481171548101</v>
      </c>
      <c r="U29">
        <v>25.360517155644001</v>
      </c>
      <c r="V29">
        <v>21.010016403169001</v>
      </c>
      <c r="W29">
        <v>2.6358068079124402</v>
      </c>
      <c r="X29">
        <v>13.534352945445301</v>
      </c>
      <c r="Y29">
        <v>4.4004400440043998</v>
      </c>
      <c r="Z29">
        <v>11.9107815045789</v>
      </c>
      <c r="AA29">
        <v>25.021021294002701</v>
      </c>
      <c r="AB29">
        <v>10.0027785495971</v>
      </c>
      <c r="AC29">
        <v>12.809341233879399</v>
      </c>
      <c r="AD29">
        <v>26.896343306134799</v>
      </c>
      <c r="AE29">
        <v>34.055678331240003</v>
      </c>
      <c r="AF29">
        <v>10.9901950220881</v>
      </c>
      <c r="AG29">
        <v>19.803191582332701</v>
      </c>
      <c r="AH29">
        <v>24.242798100055499</v>
      </c>
      <c r="AI29">
        <v>29.639858062651498</v>
      </c>
      <c r="AJ29">
        <v>6.8869322639700101</v>
      </c>
      <c r="AK29">
        <v>25.245568476910901</v>
      </c>
      <c r="AL29">
        <v>20.317958223426199</v>
      </c>
      <c r="AM29">
        <v>3.4767688625998998</v>
      </c>
      <c r="AN29">
        <v>28.441639364032898</v>
      </c>
      <c r="AO29">
        <v>24.455567263786399</v>
      </c>
      <c r="AP29">
        <v>22.008636300320401</v>
      </c>
      <c r="AQ29">
        <v>26.747123796796998</v>
      </c>
      <c r="AR29">
        <v>22.9913782331626</v>
      </c>
      <c r="AS29">
        <v>28.1930734229263</v>
      </c>
      <c r="AT29">
        <v>22.076160330738698</v>
      </c>
      <c r="AU29">
        <v>25.438230383973298</v>
      </c>
      <c r="AV29">
        <v>63.6908002177463</v>
      </c>
      <c r="AW29">
        <v>16.8032275506384</v>
      </c>
      <c r="AX29">
        <v>14.2268445839874</v>
      </c>
      <c r="AY29">
        <v>8.2574377656344904</v>
      </c>
      <c r="AZ29">
        <v>6.0789306174411202</v>
      </c>
      <c r="BA29">
        <v>28.3647900198957</v>
      </c>
      <c r="BB29">
        <v>43.842279712453198</v>
      </c>
      <c r="BC29">
        <v>29.493645350010102</v>
      </c>
      <c r="BD29">
        <v>33.299196226298001</v>
      </c>
      <c r="BE29">
        <v>8.4122506548458595</v>
      </c>
      <c r="BF29">
        <v>5.0013465163697903</v>
      </c>
      <c r="BG29">
        <v>22.962276260429299</v>
      </c>
      <c r="BH29">
        <v>29.415801899741901</v>
      </c>
      <c r="BI29">
        <v>20.577953856909801</v>
      </c>
      <c r="BJ29">
        <v>28.737840014870802</v>
      </c>
      <c r="BK29">
        <v>25.058332189564901</v>
      </c>
      <c r="BL29">
        <v>4.8053820278712198</v>
      </c>
      <c r="BM29">
        <v>16.1866537291051</v>
      </c>
      <c r="BN29">
        <v>8.5277979771269905</v>
      </c>
      <c r="BO29">
        <v>17.822488019327501</v>
      </c>
      <c r="BP29">
        <v>21.343136179084802</v>
      </c>
      <c r="BQ29">
        <v>6.0492333522629096</v>
      </c>
      <c r="BR29">
        <v>27.902366094643799</v>
      </c>
      <c r="BS29">
        <v>4.1437708314566297</v>
      </c>
      <c r="BT29">
        <v>44.693652027994901</v>
      </c>
      <c r="BU29">
        <v>16.430485167371401</v>
      </c>
      <c r="BV29">
        <v>3.0260456068302202</v>
      </c>
      <c r="BW29">
        <v>26.078701102435399</v>
      </c>
      <c r="BX29">
        <v>29.446150797582501</v>
      </c>
      <c r="BY29">
        <v>12.6228660113813</v>
      </c>
      <c r="BZ29">
        <v>64.107431624832998</v>
      </c>
      <c r="CA29">
        <v>27.751561727562802</v>
      </c>
      <c r="CB29">
        <v>14.403168697113401</v>
      </c>
      <c r="CC29">
        <v>24.158701060625901</v>
      </c>
      <c r="CD29">
        <v>5.8824983316443804</v>
      </c>
      <c r="CE29">
        <v>14.9992386173291</v>
      </c>
      <c r="CF29">
        <v>22.142542618103999</v>
      </c>
      <c r="CG29">
        <v>22.448024339821401</v>
      </c>
      <c r="CH29">
        <v>23.872679045092799</v>
      </c>
      <c r="CI29">
        <v>20.9506004755034</v>
      </c>
      <c r="CJ29">
        <v>5.2417006406522999</v>
      </c>
      <c r="CK29">
        <v>4.3719828764004003</v>
      </c>
      <c r="CL29">
        <v>4.7330667920978398</v>
      </c>
      <c r="CM29">
        <v>10.2281180262832</v>
      </c>
      <c r="CN29">
        <v>29.8697870842865</v>
      </c>
      <c r="CO29">
        <v>10.2801015524202</v>
      </c>
      <c r="CP29">
        <v>2.0370206359047001</v>
      </c>
      <c r="CQ29">
        <v>20.003653635367201</v>
      </c>
      <c r="CR29">
        <v>26.511413722781398</v>
      </c>
      <c r="CS29">
        <v>12.015477564320101</v>
      </c>
      <c r="CT29">
        <v>25.2631578947368</v>
      </c>
      <c r="CU29">
        <v>22.8595428091438</v>
      </c>
      <c r="CV29">
        <v>11.0998990918264</v>
      </c>
      <c r="CW29">
        <v>6.2588568729334</v>
      </c>
      <c r="CX29">
        <v>6.3126252505010001</v>
      </c>
      <c r="CY29">
        <v>10.751978891820601</v>
      </c>
      <c r="CZ29">
        <v>29.939875397883402</v>
      </c>
      <c r="DA29">
        <v>5.5211803902903398</v>
      </c>
      <c r="DB29">
        <v>16.1690789075274</v>
      </c>
      <c r="DC29">
        <v>26.3781304053546</v>
      </c>
      <c r="DD29">
        <v>26.550489268036799</v>
      </c>
      <c r="DE29">
        <v>14.254494884275401</v>
      </c>
      <c r="DF29">
        <v>4.1084634346754303</v>
      </c>
      <c r="DG29">
        <v>18.823283810584201</v>
      </c>
      <c r="DH29">
        <v>11.4760787514026</v>
      </c>
      <c r="DI29">
        <v>15.7416492470458</v>
      </c>
      <c r="DJ29">
        <v>22.837184309510999</v>
      </c>
      <c r="DK29">
        <v>4.87415809996455</v>
      </c>
      <c r="DL29">
        <v>24.641505104967301</v>
      </c>
      <c r="DM29">
        <v>15.378240250471899</v>
      </c>
      <c r="DN29">
        <v>22.544543654801799</v>
      </c>
      <c r="DO29">
        <v>18.107404191988099</v>
      </c>
      <c r="DP29">
        <v>4.3683485297135602</v>
      </c>
      <c r="DQ29">
        <v>14.810344027113601</v>
      </c>
      <c r="DR29">
        <v>18.7739060251956</v>
      </c>
      <c r="DS29">
        <v>12.805291723202201</v>
      </c>
      <c r="DT29">
        <v>28.6311561084582</v>
      </c>
      <c r="DU29">
        <v>13.7915693471249</v>
      </c>
      <c r="DV29">
        <v>3.1736964042019702</v>
      </c>
      <c r="DW29">
        <v>28.087726048480199</v>
      </c>
      <c r="DX29">
        <v>26.321639767017899</v>
      </c>
      <c r="DY29">
        <v>15.204409738171799</v>
      </c>
      <c r="DZ29">
        <v>9.8809953119365304</v>
      </c>
      <c r="EC29" s="1"/>
      <c r="EE29" s="1"/>
      <c r="EG29" s="1"/>
      <c r="EI29" s="1"/>
      <c r="EK29" s="1"/>
      <c r="EM29" s="1"/>
      <c r="EO29" s="1"/>
      <c r="EQ29" s="1"/>
      <c r="ES29" s="1"/>
      <c r="EU29" s="1"/>
      <c r="EW29" s="1"/>
      <c r="EY29" s="1"/>
      <c r="FA29" s="1"/>
      <c r="FC29" s="1"/>
      <c r="FE29" s="1"/>
      <c r="FG29" s="1"/>
    </row>
    <row r="30" spans="1:163" x14ac:dyDescent="0.25">
      <c r="A30" t="s">
        <v>150</v>
      </c>
      <c r="C30">
        <v>12.2304978439828</v>
      </c>
      <c r="D30">
        <v>7.20720720720721</v>
      </c>
      <c r="E30">
        <v>7.61542122798667</v>
      </c>
      <c r="F30">
        <v>12.5120866370141</v>
      </c>
      <c r="G30">
        <v>9.7197761776311395</v>
      </c>
      <c r="H30">
        <v>10.8741373132468</v>
      </c>
      <c r="I30">
        <v>10.455193172903</v>
      </c>
      <c r="J30">
        <v>11.602015703738401</v>
      </c>
      <c r="K30">
        <v>12.950473747362301</v>
      </c>
      <c r="L30">
        <v>34.716981132075503</v>
      </c>
      <c r="M30">
        <v>16.694490818030101</v>
      </c>
      <c r="N30">
        <v>6.4854422519663304</v>
      </c>
      <c r="O30">
        <v>12.9622471331014</v>
      </c>
      <c r="P30">
        <v>11.864939817594401</v>
      </c>
      <c r="Q30">
        <v>14.3615573101007</v>
      </c>
      <c r="R30">
        <v>12.478845474326301</v>
      </c>
      <c r="S30">
        <v>13.6287248432184</v>
      </c>
      <c r="T30">
        <v>19.142259414225901</v>
      </c>
      <c r="U30">
        <v>17.262200753001299</v>
      </c>
      <c r="V30">
        <v>25.547063134750299</v>
      </c>
      <c r="W30">
        <v>11.9238879405563</v>
      </c>
      <c r="X30">
        <v>12.5909396034035</v>
      </c>
      <c r="Y30">
        <v>12.1928859552622</v>
      </c>
      <c r="Z30">
        <v>18.090903983369898</v>
      </c>
      <c r="AA30">
        <v>12.942299388678</v>
      </c>
      <c r="AB30">
        <v>13.475965545985</v>
      </c>
      <c r="AC30">
        <v>22.0460090623911</v>
      </c>
      <c r="AD30">
        <v>15.019643396796599</v>
      </c>
      <c r="AE30">
        <v>15.4856352449242</v>
      </c>
      <c r="AF30">
        <v>19.825449843766801</v>
      </c>
      <c r="AG30">
        <v>11.27366158041</v>
      </c>
      <c r="AH30">
        <v>13.6944050336191</v>
      </c>
      <c r="AI30">
        <v>20.279057818596399</v>
      </c>
      <c r="AJ30">
        <v>34.173132246534699</v>
      </c>
      <c r="AK30">
        <v>17.726092356328301</v>
      </c>
      <c r="AL30">
        <v>14.079988593427</v>
      </c>
      <c r="AM30">
        <v>11.378516277599701</v>
      </c>
      <c r="AN30">
        <v>16.863982633514901</v>
      </c>
      <c r="AO30">
        <v>14.2035475939586</v>
      </c>
      <c r="AP30">
        <v>13.4768073547848</v>
      </c>
      <c r="AQ30">
        <v>14.302716472135801</v>
      </c>
      <c r="AR30">
        <v>14.994377108584301</v>
      </c>
      <c r="AS30">
        <v>16.3867515230306</v>
      </c>
      <c r="AT30">
        <v>13.129420884338399</v>
      </c>
      <c r="AU30">
        <v>12.228714524207</v>
      </c>
      <c r="AV30">
        <v>12.9658039293314</v>
      </c>
      <c r="AW30">
        <v>30.445451898681501</v>
      </c>
      <c r="AX30">
        <v>23.547880690737799</v>
      </c>
      <c r="AY30">
        <v>32.665452337583503</v>
      </c>
      <c r="AZ30">
        <v>12.2851686823679</v>
      </c>
      <c r="BA30">
        <v>16.077862020756001</v>
      </c>
      <c r="BB30">
        <v>14.0975420773966</v>
      </c>
      <c r="BC30">
        <v>14.8880371192253</v>
      </c>
      <c r="BD30">
        <v>18.806442603109598</v>
      </c>
      <c r="BE30">
        <v>44.982873262139798</v>
      </c>
      <c r="BF30">
        <v>7.8097949447928299</v>
      </c>
      <c r="BG30">
        <v>16.092609760155899</v>
      </c>
      <c r="BH30">
        <v>15.2363696260913</v>
      </c>
      <c r="BI30">
        <v>12.6543929154043</v>
      </c>
      <c r="BJ30">
        <v>17.212962389243401</v>
      </c>
      <c r="BK30">
        <v>17.999647065743801</v>
      </c>
      <c r="BL30">
        <v>8.9500240269101408</v>
      </c>
      <c r="BM30">
        <v>25.5369823137653</v>
      </c>
      <c r="BN30">
        <v>39.531962715673998</v>
      </c>
      <c r="BO30">
        <v>28.674402946651401</v>
      </c>
      <c r="BP30">
        <v>11.083068144409101</v>
      </c>
      <c r="BQ30">
        <v>9.1108861509592405</v>
      </c>
      <c r="BR30">
        <v>15.958138325533</v>
      </c>
      <c r="BS30">
        <v>10.3594270786416</v>
      </c>
      <c r="BT30">
        <v>11.8487291777514</v>
      </c>
      <c r="BU30">
        <v>28.535459504825901</v>
      </c>
      <c r="BV30">
        <v>12.212255484707701</v>
      </c>
      <c r="BW30">
        <v>16.255594520760301</v>
      </c>
      <c r="BX30">
        <v>19.042901020509301</v>
      </c>
      <c r="BY30">
        <v>16.968442834971501</v>
      </c>
      <c r="BZ30">
        <v>16.480348730928799</v>
      </c>
      <c r="CA30">
        <v>14.0218417149791</v>
      </c>
      <c r="CB30">
        <v>25.685650843185499</v>
      </c>
      <c r="CC30">
        <v>10.169787438348401</v>
      </c>
      <c r="CD30">
        <v>7.5632121406856303</v>
      </c>
      <c r="CE30">
        <v>22.232373991168</v>
      </c>
      <c r="CF30">
        <v>11.008366358432401</v>
      </c>
      <c r="CG30">
        <v>14.13971993603</v>
      </c>
      <c r="CH30">
        <v>14.482758620689699</v>
      </c>
      <c r="CI30">
        <v>14.956005771067399</v>
      </c>
      <c r="CJ30">
        <v>9.7553873034362297</v>
      </c>
      <c r="CK30">
        <v>10.747791237817699</v>
      </c>
      <c r="CL30">
        <v>6.9967074317967999</v>
      </c>
      <c r="CM30">
        <v>38.432928341185203</v>
      </c>
      <c r="CN30">
        <v>15.9906739398205</v>
      </c>
      <c r="CO30">
        <v>39.830191035085498</v>
      </c>
      <c r="CP30">
        <v>12.044991586219099</v>
      </c>
      <c r="CQ30">
        <v>29.6553403970284</v>
      </c>
      <c r="CR30">
        <v>17.323421704712398</v>
      </c>
      <c r="CS30">
        <v>19.2790713461408</v>
      </c>
      <c r="CT30">
        <v>11.0331384015595</v>
      </c>
      <c r="CU30">
        <v>14.639707205855901</v>
      </c>
      <c r="CV30">
        <v>19.528699471715999</v>
      </c>
      <c r="CW30">
        <v>13.2853094000945</v>
      </c>
      <c r="CX30">
        <v>10.8717434869739</v>
      </c>
      <c r="CY30">
        <v>20.118733509234801</v>
      </c>
      <c r="CZ30">
        <v>16.717904072693599</v>
      </c>
      <c r="DA30">
        <v>9.9952403617325096</v>
      </c>
      <c r="DB30">
        <v>22.951613879973401</v>
      </c>
      <c r="DC30">
        <v>12.559223885086899</v>
      </c>
      <c r="DD30">
        <v>15.487785406354799</v>
      </c>
      <c r="DE30">
        <v>22.8965928280521</v>
      </c>
      <c r="DF30">
        <v>7.8060805258833197</v>
      </c>
      <c r="DG30">
        <v>23.346438885216202</v>
      </c>
      <c r="DH30">
        <v>19.840865041313901</v>
      </c>
      <c r="DI30">
        <v>25.382876157160499</v>
      </c>
      <c r="DJ30">
        <v>12.224610424503</v>
      </c>
      <c r="DK30">
        <v>7.0896845090393503</v>
      </c>
      <c r="DL30">
        <v>16.427670069978198</v>
      </c>
      <c r="DM30">
        <v>23.1594456466688</v>
      </c>
      <c r="DN30">
        <v>12.969172962708599</v>
      </c>
      <c r="DO30">
        <v>25.672826491380398</v>
      </c>
      <c r="DP30">
        <v>12.6652789586326</v>
      </c>
      <c r="DQ30">
        <v>22.1458749245555</v>
      </c>
      <c r="DR30">
        <v>27.862582026178199</v>
      </c>
      <c r="DS30">
        <v>13.144504748982399</v>
      </c>
      <c r="DT30">
        <v>15.1661098928125</v>
      </c>
      <c r="DU30">
        <v>25.8591925258592</v>
      </c>
      <c r="DV30">
        <v>11.8061506236313</v>
      </c>
      <c r="DW30">
        <v>14.5335618594564</v>
      </c>
      <c r="DX30">
        <v>12.7013768470351</v>
      </c>
      <c r="DY30">
        <v>27.0555810748737</v>
      </c>
      <c r="DZ30">
        <v>39.307609087630702</v>
      </c>
      <c r="EC30" s="1"/>
      <c r="EE30" s="1"/>
      <c r="EG30" s="1"/>
      <c r="EI30" s="1"/>
      <c r="EK30" s="1"/>
      <c r="EM30" s="1"/>
      <c r="EO30" s="1"/>
      <c r="EQ30" s="1"/>
      <c r="ES30" s="1"/>
      <c r="EU30" s="1"/>
      <c r="EW30" s="1"/>
      <c r="EY30" s="1"/>
      <c r="FA30" s="1"/>
      <c r="FC30" s="1"/>
      <c r="FE30" s="1"/>
      <c r="FG30" s="1"/>
    </row>
    <row r="31" spans="1:163" x14ac:dyDescent="0.25">
      <c r="A31" t="s">
        <v>151</v>
      </c>
      <c r="C31">
        <v>8.6044688357506907</v>
      </c>
      <c r="D31">
        <v>10.4504504504505</v>
      </c>
      <c r="E31">
        <v>11.491126674372699</v>
      </c>
      <c r="F31">
        <v>3.7903693676271502</v>
      </c>
      <c r="G31">
        <v>5.2834563167398603</v>
      </c>
      <c r="H31">
        <v>11.7932979170886</v>
      </c>
      <c r="I31">
        <v>10.439182157324201</v>
      </c>
      <c r="J31">
        <v>42.071955935778703</v>
      </c>
      <c r="K31">
        <v>2.3583929827464898</v>
      </c>
      <c r="L31">
        <v>4.35413642960813</v>
      </c>
      <c r="M31">
        <v>32.701561425905901</v>
      </c>
      <c r="N31">
        <v>7.4513591831102497</v>
      </c>
      <c r="O31">
        <v>14.9980672593738</v>
      </c>
      <c r="P31">
        <v>11.579037653315</v>
      </c>
      <c r="Q31">
        <v>11.979308467193</v>
      </c>
      <c r="R31">
        <v>2.9941790184300099</v>
      </c>
      <c r="S31">
        <v>3.3200803377464401</v>
      </c>
      <c r="T31">
        <v>53.870292887029301</v>
      </c>
      <c r="U31">
        <v>11.1055859439748</v>
      </c>
      <c r="V31">
        <v>25.5121627752766</v>
      </c>
      <c r="W31">
        <v>14.609900592429</v>
      </c>
      <c r="X31">
        <v>5.9326185163010896</v>
      </c>
      <c r="Y31">
        <v>14.4847818115145</v>
      </c>
      <c r="Z31">
        <v>59.7224563177707</v>
      </c>
      <c r="AA31">
        <v>3.89746153671341</v>
      </c>
      <c r="AB31">
        <v>12.9202556265629</v>
      </c>
      <c r="AC31">
        <v>70.233530846985005</v>
      </c>
      <c r="AD31">
        <v>4.9864007252946498</v>
      </c>
      <c r="AE31">
        <v>6.7411800244844704</v>
      </c>
      <c r="AF31">
        <v>89.160650791940498</v>
      </c>
      <c r="AG31">
        <v>7.9003023788299904</v>
      </c>
      <c r="AH31">
        <v>12.069993625727401</v>
      </c>
      <c r="AI31">
        <v>9.5213628554454797</v>
      </c>
      <c r="AJ31">
        <v>6.5382268328829198</v>
      </c>
      <c r="AK31">
        <v>11.3582477136728</v>
      </c>
      <c r="AL31">
        <v>9.1609039709132407</v>
      </c>
      <c r="AM31">
        <v>11.197904908113999</v>
      </c>
      <c r="AN31">
        <v>8.6631424493980003</v>
      </c>
      <c r="AO31">
        <v>3.2270811380400399</v>
      </c>
      <c r="AP31">
        <v>7.6264103635603799</v>
      </c>
      <c r="AQ31">
        <v>3.9462969536257901</v>
      </c>
      <c r="AR31">
        <v>9.6838685492940204</v>
      </c>
      <c r="AS31">
        <v>2.2221886290456698</v>
      </c>
      <c r="AT31">
        <v>1.92177255256613</v>
      </c>
      <c r="AU31">
        <v>4.7996661101836402</v>
      </c>
      <c r="AV31">
        <v>1.7568169446231501</v>
      </c>
      <c r="AW31">
        <v>26.577382190242499</v>
      </c>
      <c r="AX31">
        <v>71.379513343799104</v>
      </c>
      <c r="AY31">
        <v>4.4930176077717103</v>
      </c>
      <c r="AZ31">
        <v>13.5264162953533</v>
      </c>
      <c r="BA31">
        <v>12.0449534871216</v>
      </c>
      <c r="BB31">
        <v>1.2698549352158801</v>
      </c>
      <c r="BC31">
        <v>4.5592091991123702</v>
      </c>
      <c r="BD31">
        <v>3.5843962387114798</v>
      </c>
      <c r="BE31">
        <v>4.6342937739270598</v>
      </c>
      <c r="BF31">
        <v>12.7726695648829</v>
      </c>
      <c r="BG31">
        <v>10.744253488316801</v>
      </c>
      <c r="BH31">
        <v>13.3421182671718</v>
      </c>
      <c r="BI31">
        <v>8.5527848986250294</v>
      </c>
      <c r="BJ31">
        <v>2.0695210359997498</v>
      </c>
      <c r="BK31">
        <v>9.4704025411266493</v>
      </c>
      <c r="BL31">
        <v>9.7308986064392098</v>
      </c>
      <c r="BM31">
        <v>32.505623428747903</v>
      </c>
      <c r="BN31">
        <v>3.834203741654</v>
      </c>
      <c r="BO31">
        <v>38.813418353202103</v>
      </c>
      <c r="BP31">
        <v>7.2698343026445702</v>
      </c>
      <c r="BQ31">
        <v>15.0860472580924</v>
      </c>
      <c r="BR31">
        <v>18.2982319292772</v>
      </c>
      <c r="BS31">
        <v>7.3867219169444196</v>
      </c>
      <c r="BT31">
        <v>3.5812221176277999</v>
      </c>
      <c r="BU31">
        <v>73.6950837664224</v>
      </c>
      <c r="BV31">
        <v>11.5277927879246</v>
      </c>
      <c r="BW31">
        <v>16.1780946660725</v>
      </c>
      <c r="BX31">
        <v>10.9580897651838</v>
      </c>
      <c r="BY31">
        <v>15.312984997413301</v>
      </c>
      <c r="BZ31">
        <v>7.2558531955283696</v>
      </c>
      <c r="CA31">
        <v>10.314143184576</v>
      </c>
      <c r="CB31">
        <v>27.0059413070876</v>
      </c>
      <c r="CC31">
        <v>11.850202959277199</v>
      </c>
      <c r="CD31">
        <v>13.816456165500901</v>
      </c>
      <c r="CE31">
        <v>20.557332115121099</v>
      </c>
      <c r="CF31">
        <v>5.5356356545260104</v>
      </c>
      <c r="CG31">
        <v>14.861333229316999</v>
      </c>
      <c r="CH31">
        <v>8.2758620689655196</v>
      </c>
      <c r="CI31">
        <v>6.7261384649773399</v>
      </c>
      <c r="CJ31">
        <v>10.3377984857309</v>
      </c>
      <c r="CK31">
        <v>6.0114764550505502</v>
      </c>
      <c r="CL31">
        <v>13.523047977422401</v>
      </c>
      <c r="CM31">
        <v>5.0210761219935502</v>
      </c>
      <c r="CN31">
        <v>12.405419672708099</v>
      </c>
      <c r="CO31">
        <v>4.6614225662796001</v>
      </c>
      <c r="CP31">
        <v>11.6907271278009</v>
      </c>
      <c r="CQ31">
        <v>32.852271343319899</v>
      </c>
      <c r="CR31">
        <v>15.744578207574101</v>
      </c>
      <c r="CS31">
        <v>23.4878826963546</v>
      </c>
      <c r="CT31">
        <v>6.1208576998050699</v>
      </c>
      <c r="CU31">
        <v>11.4397712045759</v>
      </c>
      <c r="CV31">
        <v>76.927642903781106</v>
      </c>
      <c r="CW31">
        <v>11.100614076523399</v>
      </c>
      <c r="CX31">
        <v>11.072144288577199</v>
      </c>
      <c r="CY31">
        <v>16.358839050131898</v>
      </c>
      <c r="CZ31">
        <v>4.5841608401120899</v>
      </c>
      <c r="DA31">
        <v>4.8548310328415001</v>
      </c>
      <c r="DB31">
        <v>18.0463876945437</v>
      </c>
      <c r="DC31">
        <v>4.5498984733398498</v>
      </c>
      <c r="DD31">
        <v>3.7636002828402599</v>
      </c>
      <c r="DE31">
        <v>25.5289559948346</v>
      </c>
      <c r="DF31">
        <v>7.1213366201040804</v>
      </c>
      <c r="DG31">
        <v>23.033297380049401</v>
      </c>
      <c r="DH31">
        <v>51.616851984086502</v>
      </c>
      <c r="DI31">
        <v>64.075764685806902</v>
      </c>
      <c r="DJ31">
        <v>10.5358102402702</v>
      </c>
      <c r="DK31">
        <v>5.4945054945054901</v>
      </c>
      <c r="DL31">
        <v>11.632442354020901</v>
      </c>
      <c r="DM31">
        <v>33.472995994290699</v>
      </c>
      <c r="DN31">
        <v>9.5753706920932498</v>
      </c>
      <c r="DO31">
        <v>25.879532018686199</v>
      </c>
      <c r="DP31">
        <v>12.8998211615703</v>
      </c>
      <c r="DQ31">
        <v>25.535075908816601</v>
      </c>
      <c r="DR31">
        <v>27.722216373653399</v>
      </c>
      <c r="DS31">
        <v>25.186567164179099</v>
      </c>
      <c r="DT31">
        <v>3.8120222163015201</v>
      </c>
      <c r="DU31">
        <v>95.206317428539705</v>
      </c>
      <c r="DV31">
        <v>12.6630486527659</v>
      </c>
      <c r="DW31">
        <v>2.3435587113924901</v>
      </c>
      <c r="DX31">
        <v>1.58581951299038</v>
      </c>
      <c r="DY31">
        <v>23.288929719797899</v>
      </c>
      <c r="DZ31">
        <v>6.7075369635773496</v>
      </c>
      <c r="EC31" s="1"/>
      <c r="EE31" s="1"/>
      <c r="EG31" s="1"/>
      <c r="EI31" s="1"/>
      <c r="EK31" s="1"/>
      <c r="EM31" s="1"/>
      <c r="EO31" s="1"/>
      <c r="EQ31" s="1"/>
      <c r="ES31" s="1"/>
      <c r="EU31" s="1"/>
      <c r="EW31" s="1"/>
      <c r="EY31" s="1"/>
      <c r="FA31" s="1"/>
      <c r="FC31" s="1"/>
      <c r="FE31" s="1"/>
      <c r="FG31" s="1"/>
    </row>
    <row r="32" spans="1:163" x14ac:dyDescent="0.25">
      <c r="A32" t="s">
        <v>152</v>
      </c>
      <c r="C32">
        <v>15.9741277930223</v>
      </c>
      <c r="D32">
        <v>7.7477477477477503</v>
      </c>
      <c r="E32">
        <v>8.4993540490922701</v>
      </c>
      <c r="F32">
        <v>6.84587120479598</v>
      </c>
      <c r="G32">
        <v>22.627460597008302</v>
      </c>
      <c r="H32">
        <v>16.544890869151999</v>
      </c>
      <c r="I32">
        <v>14.778167379156899</v>
      </c>
      <c r="J32">
        <v>16.4068908941756</v>
      </c>
      <c r="K32">
        <v>18.701642600024801</v>
      </c>
      <c r="L32">
        <v>15.9651669085631</v>
      </c>
      <c r="M32">
        <v>14.4358244132378</v>
      </c>
      <c r="N32">
        <v>9.5211811784186597</v>
      </c>
      <c r="O32">
        <v>12.8076278830048</v>
      </c>
      <c r="P32">
        <v>15.9819309832175</v>
      </c>
      <c r="Q32">
        <v>16.017787458027001</v>
      </c>
      <c r="R32">
        <v>22.168083167506602</v>
      </c>
      <c r="S32">
        <v>6.0458253063901299</v>
      </c>
      <c r="T32">
        <v>20.031380753138102</v>
      </c>
      <c r="U32">
        <v>14.8942719802988</v>
      </c>
      <c r="V32">
        <v>29.281401598436499</v>
      </c>
      <c r="W32">
        <v>12.0242996284768</v>
      </c>
      <c r="X32">
        <v>9.4522759846876792</v>
      </c>
      <c r="Y32">
        <v>9.4884488448844895</v>
      </c>
      <c r="Z32">
        <v>18.989830889375799</v>
      </c>
      <c r="AA32">
        <v>12.5559620934936</v>
      </c>
      <c r="AB32">
        <v>14.7263128646846</v>
      </c>
      <c r="AC32">
        <v>20.4339491111886</v>
      </c>
      <c r="AD32">
        <v>17.9812632215171</v>
      </c>
      <c r="AE32">
        <v>17.520708459862998</v>
      </c>
      <c r="AF32">
        <v>18.209244693459802</v>
      </c>
      <c r="AG32">
        <v>9.64815688742069</v>
      </c>
      <c r="AH32">
        <v>16.963790019122801</v>
      </c>
      <c r="AI32">
        <v>17.7742810809075</v>
      </c>
      <c r="AJ32">
        <v>15.430215325603699</v>
      </c>
      <c r="AK32">
        <v>17.8389974031839</v>
      </c>
      <c r="AL32">
        <v>16.503885363940999</v>
      </c>
      <c r="AM32">
        <v>10.340000903056801</v>
      </c>
      <c r="AN32">
        <v>17.4468854897389</v>
      </c>
      <c r="AO32">
        <v>17.5403933965578</v>
      </c>
      <c r="AP32">
        <v>9.7854854436551104</v>
      </c>
      <c r="AQ32">
        <v>15.806067692564699</v>
      </c>
      <c r="AR32">
        <v>14.525802823941</v>
      </c>
      <c r="AS32">
        <v>13.423833350969799</v>
      </c>
      <c r="AT32">
        <v>14.0014857401247</v>
      </c>
      <c r="AU32">
        <v>16.026711185308798</v>
      </c>
      <c r="AV32">
        <v>14.2277428613847</v>
      </c>
      <c r="AW32">
        <v>27.159672253878501</v>
      </c>
      <c r="AX32">
        <v>25.264913657770801</v>
      </c>
      <c r="AY32">
        <v>13.600485731633301</v>
      </c>
      <c r="AZ32">
        <v>9.6753660089115208</v>
      </c>
      <c r="BA32">
        <v>18.470721084045799</v>
      </c>
      <c r="BB32">
        <v>16.551160087813699</v>
      </c>
      <c r="BC32">
        <v>17.187815210813</v>
      </c>
      <c r="BD32">
        <v>16.556496912143501</v>
      </c>
      <c r="BE32">
        <v>15.766673383034499</v>
      </c>
      <c r="BF32">
        <v>11.464625091370801</v>
      </c>
      <c r="BG32">
        <v>13.3114644987996</v>
      </c>
      <c r="BH32">
        <v>17.679679349914899</v>
      </c>
      <c r="BI32">
        <v>9.2752272197622894</v>
      </c>
      <c r="BJ32">
        <v>17.4112398537704</v>
      </c>
      <c r="BK32">
        <v>17.823179937648302</v>
      </c>
      <c r="BL32">
        <v>8.3493512734262403</v>
      </c>
      <c r="BM32">
        <v>26.727826048604101</v>
      </c>
      <c r="BN32">
        <v>15.733456732994</v>
      </c>
      <c r="BO32">
        <v>25.307932987445</v>
      </c>
      <c r="BP32">
        <v>18.380335784044799</v>
      </c>
      <c r="BQ32">
        <v>10.4194958149182</v>
      </c>
      <c r="BR32">
        <v>19.240769630785199</v>
      </c>
      <c r="BS32">
        <v>8.5577875867039008</v>
      </c>
      <c r="BT32">
        <v>14.5499938607621</v>
      </c>
      <c r="BU32">
        <v>23.6934697698441</v>
      </c>
      <c r="BV32">
        <v>9.9427212795849993</v>
      </c>
      <c r="BW32">
        <v>18.270590742642401</v>
      </c>
      <c r="BX32">
        <v>13.7719211334588</v>
      </c>
      <c r="BY32">
        <v>18.416968442835</v>
      </c>
      <c r="BZ32">
        <v>18.6599170357871</v>
      </c>
      <c r="CA32">
        <v>15.0555031234551</v>
      </c>
      <c r="CB32">
        <v>21.4247134369561</v>
      </c>
      <c r="CC32">
        <v>15.8002706123696</v>
      </c>
      <c r="CD32">
        <v>12.234607874638501</v>
      </c>
      <c r="CE32">
        <v>20.7857469164002</v>
      </c>
      <c r="CF32">
        <v>15.4117129018054</v>
      </c>
      <c r="CG32">
        <v>15.9535047002379</v>
      </c>
      <c r="CH32">
        <v>13.687002652519899</v>
      </c>
      <c r="CI32">
        <v>15.809473491699</v>
      </c>
      <c r="CJ32">
        <v>12.303436225975499</v>
      </c>
      <c r="CK32">
        <v>9.1082976591674996</v>
      </c>
      <c r="CL32">
        <v>12.993885230479799</v>
      </c>
      <c r="CM32">
        <v>17.6667493181255</v>
      </c>
      <c r="CN32">
        <v>16.848495512933301</v>
      </c>
      <c r="CO32">
        <v>18.104632288675202</v>
      </c>
      <c r="CP32">
        <v>8.1923656009210895</v>
      </c>
      <c r="CQ32">
        <v>27.097795639995098</v>
      </c>
      <c r="CR32">
        <v>15.9857904085258</v>
      </c>
      <c r="CS32">
        <v>17.717738103319501</v>
      </c>
      <c r="CT32">
        <v>11.442495126705699</v>
      </c>
      <c r="CU32">
        <v>16.859662806743898</v>
      </c>
      <c r="CV32">
        <v>22.437229180269501</v>
      </c>
      <c r="CW32">
        <v>9.9196976854038699</v>
      </c>
      <c r="CX32">
        <v>12.5751503006012</v>
      </c>
      <c r="CY32">
        <v>17.546174142480201</v>
      </c>
      <c r="CZ32">
        <v>15.1127676360965</v>
      </c>
      <c r="DA32">
        <v>11.1375535459305</v>
      </c>
      <c r="DB32">
        <v>19.7420214376552</v>
      </c>
      <c r="DC32">
        <v>15.4358125893059</v>
      </c>
      <c r="DD32">
        <v>17.084464314226398</v>
      </c>
      <c r="DE32">
        <v>20.611900268203001</v>
      </c>
      <c r="DF32">
        <v>6.84743905779239</v>
      </c>
      <c r="DG32">
        <v>28.8090184753488</v>
      </c>
      <c r="DH32">
        <v>19.942874630215201</v>
      </c>
      <c r="DI32">
        <v>22.823258393413301</v>
      </c>
      <c r="DJ32">
        <v>13.9517924311046</v>
      </c>
      <c r="DK32">
        <v>12.672811059907801</v>
      </c>
      <c r="DL32">
        <v>18.033727199724702</v>
      </c>
      <c r="DM32">
        <v>23.389658824071098</v>
      </c>
      <c r="DN32">
        <v>14.2620500181811</v>
      </c>
      <c r="DO32">
        <v>25.714167596841499</v>
      </c>
      <c r="DP32">
        <v>10.437128030725001</v>
      </c>
      <c r="DQ32">
        <v>20.706625191513101</v>
      </c>
      <c r="DR32">
        <v>26.915113871635601</v>
      </c>
      <c r="DS32">
        <v>20.607191316146501</v>
      </c>
      <c r="DT32">
        <v>17.727952780111899</v>
      </c>
      <c r="DU32">
        <v>27.7777777777778</v>
      </c>
      <c r="DV32">
        <v>11.4570440191691</v>
      </c>
      <c r="DW32">
        <v>18.591066494106101</v>
      </c>
      <c r="DX32">
        <v>16.8363641752997</v>
      </c>
      <c r="DY32">
        <v>20.211299954065201</v>
      </c>
      <c r="DZ32">
        <v>15.3624233681933</v>
      </c>
      <c r="EC32" s="1"/>
      <c r="EE32" s="1"/>
      <c r="EG32" s="1"/>
      <c r="EI32" s="1"/>
      <c r="EK32" s="1"/>
      <c r="EM32" s="1"/>
      <c r="EO32" s="1"/>
      <c r="EQ32" s="1"/>
      <c r="ES32" s="1"/>
      <c r="EU32" s="1"/>
      <c r="EW32" s="1"/>
      <c r="EY32" s="1"/>
      <c r="FA32" s="1"/>
      <c r="FC32" s="1"/>
      <c r="FE32" s="1"/>
      <c r="FG32" s="1"/>
    </row>
    <row r="33" spans="1:163" x14ac:dyDescent="0.25">
      <c r="A33" t="s">
        <v>153</v>
      </c>
      <c r="C33">
        <v>3.8220305762446101</v>
      </c>
      <c r="D33">
        <v>7.9279279279279304</v>
      </c>
      <c r="E33">
        <v>8.2273747195213094</v>
      </c>
      <c r="F33">
        <v>1.89518468381358</v>
      </c>
      <c r="G33">
        <v>2.8758053369596701</v>
      </c>
      <c r="H33">
        <v>4.8918038916325202</v>
      </c>
      <c r="I33">
        <v>4.3069631906751802</v>
      </c>
      <c r="J33">
        <v>9.1409820696120896</v>
      </c>
      <c r="K33">
        <v>2.64802019115396</v>
      </c>
      <c r="L33">
        <v>97.474600870827302</v>
      </c>
      <c r="M33">
        <v>7.8562309731906099</v>
      </c>
      <c r="N33">
        <v>2.7597626604112002</v>
      </c>
      <c r="O33">
        <v>10.3079500064425</v>
      </c>
      <c r="P33">
        <v>4.2027618149069399</v>
      </c>
      <c r="Q33">
        <v>4.3334240856702104</v>
      </c>
      <c r="R33">
        <v>2.64082869948485</v>
      </c>
      <c r="S33">
        <v>1.76251178423577</v>
      </c>
      <c r="T33">
        <v>7.5313807531380697</v>
      </c>
      <c r="U33">
        <v>8.00359925173451</v>
      </c>
      <c r="V33">
        <v>17.485080096324999</v>
      </c>
      <c r="W33">
        <v>9.5140074304649094</v>
      </c>
      <c r="X33">
        <v>4.3723579890781803</v>
      </c>
      <c r="Y33">
        <v>9.8093142647598093</v>
      </c>
      <c r="Z33">
        <v>7.3037811112983899</v>
      </c>
      <c r="AA33">
        <v>3.99972729132105</v>
      </c>
      <c r="AB33">
        <v>11.947763267574301</v>
      </c>
      <c r="AC33">
        <v>9.2366678285116794</v>
      </c>
      <c r="AD33">
        <v>2.9313992142641299</v>
      </c>
      <c r="AE33">
        <v>3.4500850597007799</v>
      </c>
      <c r="AF33">
        <v>8.2965197715763406</v>
      </c>
      <c r="AG33">
        <v>5.1561708003425801</v>
      </c>
      <c r="AH33">
        <v>4.1124339440297701</v>
      </c>
      <c r="AI33">
        <v>4.1104028515919797</v>
      </c>
      <c r="AJ33">
        <v>91.622352018132702</v>
      </c>
      <c r="AK33">
        <v>4.3129727898837098</v>
      </c>
      <c r="AL33">
        <v>3.8140728594852802</v>
      </c>
      <c r="AM33">
        <v>7.7211360455140703</v>
      </c>
      <c r="AN33">
        <v>3.5376173343249402</v>
      </c>
      <c r="AO33">
        <v>4.0832455216016896</v>
      </c>
      <c r="AP33">
        <v>3.0296698704554901</v>
      </c>
      <c r="AQ33">
        <v>4.36389451485603</v>
      </c>
      <c r="AR33">
        <v>5.6228914157191099</v>
      </c>
      <c r="AS33">
        <v>3.3408414082931501</v>
      </c>
      <c r="AT33">
        <v>2.6969413132650799</v>
      </c>
      <c r="AU33">
        <v>2.98414023372287</v>
      </c>
      <c r="AV33">
        <v>3.31568268421834</v>
      </c>
      <c r="AW33">
        <v>15.264318096743301</v>
      </c>
      <c r="AX33">
        <v>9.7625588697017296</v>
      </c>
      <c r="AY33">
        <v>75.166970248937503</v>
      </c>
      <c r="AZ33">
        <v>11.139401654996799</v>
      </c>
      <c r="BA33">
        <v>4.6244017852341797</v>
      </c>
      <c r="BB33">
        <v>3.93870259566958</v>
      </c>
      <c r="BC33">
        <v>5.3056284042767796</v>
      </c>
      <c r="BD33">
        <v>3.22750830152376</v>
      </c>
      <c r="BE33">
        <v>94.448922022969995</v>
      </c>
      <c r="BF33">
        <v>9.7718616550609791</v>
      </c>
      <c r="BG33">
        <v>3.8032755710855999</v>
      </c>
      <c r="BH33">
        <v>6.5063416241146399</v>
      </c>
      <c r="BI33">
        <v>3.9850850617571698</v>
      </c>
      <c r="BJ33">
        <v>4.3621042195922897</v>
      </c>
      <c r="BK33">
        <v>4.3332483676790696</v>
      </c>
      <c r="BL33">
        <v>7.8688130706391197</v>
      </c>
      <c r="BM33">
        <v>12.6582278481013</v>
      </c>
      <c r="BN33">
        <v>81.642096912804902</v>
      </c>
      <c r="BO33">
        <v>14.8520733494396</v>
      </c>
      <c r="BP33">
        <v>4.8282673104356402</v>
      </c>
      <c r="BQ33">
        <v>6.9381002938199101</v>
      </c>
      <c r="BR33">
        <v>3.6401456058242299</v>
      </c>
      <c r="BS33">
        <v>36.032789838753303</v>
      </c>
      <c r="BT33">
        <v>2.6194081774649001</v>
      </c>
      <c r="BU33">
        <v>9.2643403595984406</v>
      </c>
      <c r="BV33">
        <v>7.7092114269246004</v>
      </c>
      <c r="BW33">
        <v>4.2431170441555404</v>
      </c>
      <c r="BX33">
        <v>5.5682155949668104</v>
      </c>
      <c r="BY33">
        <v>11.070874288670501</v>
      </c>
      <c r="BZ33">
        <v>4.6825564226956304</v>
      </c>
      <c r="CA33">
        <v>5.9772594490135296</v>
      </c>
      <c r="CB33">
        <v>8.8819540298865807</v>
      </c>
      <c r="CC33">
        <v>3.6227139801841899</v>
      </c>
      <c r="CD33">
        <v>6.7722879952544499</v>
      </c>
      <c r="CE33">
        <v>14.618547281863901</v>
      </c>
      <c r="CF33">
        <v>2.2645782223061</v>
      </c>
      <c r="CG33">
        <v>3.4520419705893799</v>
      </c>
      <c r="CH33">
        <v>4.8010610079575597</v>
      </c>
      <c r="CI33">
        <v>4.65343114344354</v>
      </c>
      <c r="CJ33">
        <v>69.743739079790302</v>
      </c>
      <c r="CK33">
        <v>38.437016121686902</v>
      </c>
      <c r="CL33">
        <v>5.6738005644402598</v>
      </c>
      <c r="CM33">
        <v>102.777089015621</v>
      </c>
      <c r="CN33">
        <v>3.6732359669188801</v>
      </c>
      <c r="CO33">
        <v>115.911266491863</v>
      </c>
      <c r="CP33">
        <v>8.9894606323620607</v>
      </c>
      <c r="CQ33">
        <v>12.818170746559501</v>
      </c>
      <c r="CR33">
        <v>4.2321777076069598</v>
      </c>
      <c r="CS33">
        <v>12.354897834498701</v>
      </c>
      <c r="CT33">
        <v>3.2943469785575101</v>
      </c>
      <c r="CU33">
        <v>4.2999140017199702</v>
      </c>
      <c r="CV33">
        <v>9.3191666172018692</v>
      </c>
      <c r="CW33">
        <v>50.129900803023098</v>
      </c>
      <c r="CX33">
        <v>52.254509018036103</v>
      </c>
      <c r="CY33">
        <v>6.7941952506596301</v>
      </c>
      <c r="CZ33">
        <v>3.3463013847702499</v>
      </c>
      <c r="DA33">
        <v>48.072346501665898</v>
      </c>
      <c r="DB33">
        <v>13.443953248955401</v>
      </c>
      <c r="DC33">
        <v>6.1480033090170698</v>
      </c>
      <c r="DD33">
        <v>4.3338427499372703</v>
      </c>
      <c r="DE33">
        <v>12.5658090791696</v>
      </c>
      <c r="DF33">
        <v>43.823609969871299</v>
      </c>
      <c r="DG33">
        <v>16.770467276712701</v>
      </c>
      <c r="DH33">
        <v>8.9258390288687099</v>
      </c>
      <c r="DI33">
        <v>9.3426048376775697</v>
      </c>
      <c r="DJ33">
        <v>3.6462731250479798</v>
      </c>
      <c r="DK33">
        <v>63.2754342431762</v>
      </c>
      <c r="DL33">
        <v>5.5753126075484696</v>
      </c>
      <c r="DM33">
        <v>10.175422441180499</v>
      </c>
      <c r="DN33">
        <v>3.0301805987636898</v>
      </c>
      <c r="DO33">
        <v>12.526354954731501</v>
      </c>
      <c r="DP33">
        <v>9.0885103638335902</v>
      </c>
      <c r="DQ33">
        <v>11.0032963461628</v>
      </c>
      <c r="DR33">
        <v>17.3351580868162</v>
      </c>
      <c r="DS33">
        <v>10.770013568521</v>
      </c>
      <c r="DT33">
        <v>3.52509581292398</v>
      </c>
      <c r="DU33">
        <v>12.595929262595901</v>
      </c>
      <c r="DV33">
        <v>8.0294519026309903</v>
      </c>
      <c r="DW33">
        <v>2.4659834201965798</v>
      </c>
      <c r="DX33">
        <v>3.0530730810842899</v>
      </c>
      <c r="DY33">
        <v>14.8369315571888</v>
      </c>
      <c r="DZ33">
        <v>101.117922827263</v>
      </c>
      <c r="EC33" s="1"/>
      <c r="EE33" s="1"/>
      <c r="EG33" s="1"/>
      <c r="EI33" s="1"/>
      <c r="EK33" s="1"/>
      <c r="EM33" s="1"/>
      <c r="EO33" s="1"/>
      <c r="EQ33" s="1"/>
      <c r="ES33" s="1"/>
      <c r="EU33" s="1"/>
      <c r="EW33" s="1"/>
      <c r="EY33" s="1"/>
      <c r="FA33" s="1"/>
      <c r="FC33" s="1"/>
      <c r="FE33" s="1"/>
      <c r="FG33" s="1"/>
    </row>
    <row r="34" spans="1:163" x14ac:dyDescent="0.25">
      <c r="A34" t="s">
        <v>154</v>
      </c>
      <c r="C34">
        <v>5.7820462563700499</v>
      </c>
      <c r="D34">
        <v>4.6846846846846804</v>
      </c>
      <c r="E34">
        <v>5.1676072618480999</v>
      </c>
      <c r="F34">
        <v>3.1908721717269399</v>
      </c>
      <c r="G34">
        <v>3.65606259892547</v>
      </c>
      <c r="H34">
        <v>5.7486485223324904</v>
      </c>
      <c r="I34">
        <v>5.7479545927598199</v>
      </c>
      <c r="J34">
        <v>10.547287003398599</v>
      </c>
      <c r="K34">
        <v>5.5442922752286004</v>
      </c>
      <c r="L34">
        <v>8.1277213352685003</v>
      </c>
      <c r="M34">
        <v>10.016694490818001</v>
      </c>
      <c r="N34">
        <v>5.6575134538429701</v>
      </c>
      <c r="O34">
        <v>5.2828243783017701</v>
      </c>
      <c r="P34">
        <v>4.6316150613260101</v>
      </c>
      <c r="Q34">
        <v>5.30901170705146</v>
      </c>
      <c r="R34">
        <v>4.57495676107939</v>
      </c>
      <c r="S34">
        <v>3.5865065376890599</v>
      </c>
      <c r="T34">
        <v>13.441422594142299</v>
      </c>
      <c r="U34">
        <v>4.7832161208590804</v>
      </c>
      <c r="V34">
        <v>22.99933689317</v>
      </c>
      <c r="W34">
        <v>5.0456873180038198</v>
      </c>
      <c r="X34">
        <v>4.1002195250276703</v>
      </c>
      <c r="Y34">
        <v>5.6380638063806403</v>
      </c>
      <c r="Z34">
        <v>14.3266475644699</v>
      </c>
      <c r="AA34">
        <v>6.20412244619685</v>
      </c>
      <c r="AB34">
        <v>12.2256182272854</v>
      </c>
      <c r="AC34">
        <v>16.817706517950501</v>
      </c>
      <c r="AD34">
        <v>4.4424297370806904</v>
      </c>
      <c r="AE34">
        <v>6.5980889390591004</v>
      </c>
      <c r="AF34">
        <v>14.4919728477535</v>
      </c>
      <c r="AG34">
        <v>3.81032282872774</v>
      </c>
      <c r="AH34">
        <v>5.90134270968273</v>
      </c>
      <c r="AI34">
        <v>5.8444790546073397</v>
      </c>
      <c r="AJ34">
        <v>6.5382268328829198</v>
      </c>
      <c r="AK34">
        <v>4.6065259117082498</v>
      </c>
      <c r="AL34">
        <v>4.5982747558280499</v>
      </c>
      <c r="AM34">
        <v>3.9282972863141699</v>
      </c>
      <c r="AN34">
        <v>5.2662258045064396</v>
      </c>
      <c r="AO34">
        <v>6.6956445381102903</v>
      </c>
      <c r="AP34">
        <v>3.6564981195152502</v>
      </c>
      <c r="AQ34">
        <v>5.3661286618086104</v>
      </c>
      <c r="AR34">
        <v>3.9985005622891401</v>
      </c>
      <c r="AS34">
        <v>6.2130580036582996</v>
      </c>
      <c r="AT34">
        <v>6.8311747036594399</v>
      </c>
      <c r="AU34">
        <v>5.0918196994991698</v>
      </c>
      <c r="AV34">
        <v>5.88904834958183</v>
      </c>
      <c r="AW34">
        <v>18.092584120118101</v>
      </c>
      <c r="AX34">
        <v>14.8155416012559</v>
      </c>
      <c r="AY34">
        <v>5.8287795992714004</v>
      </c>
      <c r="AZ34">
        <v>6.4608529598981503</v>
      </c>
      <c r="BA34">
        <v>6.0762488573425797</v>
      </c>
      <c r="BB34">
        <v>5.7681546209805896</v>
      </c>
      <c r="BC34">
        <v>5.6687512608432504</v>
      </c>
      <c r="BD34">
        <v>6.2998479347050296</v>
      </c>
      <c r="BE34">
        <v>6.3469675599435798</v>
      </c>
      <c r="BF34">
        <v>5.8477282345246797</v>
      </c>
      <c r="BG34">
        <v>4.9680287147305604</v>
      </c>
      <c r="BH34">
        <v>6.1494536869269201</v>
      </c>
      <c r="BI34">
        <v>3.77534374271732</v>
      </c>
      <c r="BJ34">
        <v>6.6546874031848304</v>
      </c>
      <c r="BK34">
        <v>4.41167820238819</v>
      </c>
      <c r="BL34">
        <v>5.4060547813551203</v>
      </c>
      <c r="BM34">
        <v>15.2604419353416</v>
      </c>
      <c r="BN34">
        <v>6.4784821841739904</v>
      </c>
      <c r="BO34">
        <v>14.3768070022575</v>
      </c>
      <c r="BP34">
        <v>5.4043673872489899</v>
      </c>
      <c r="BQ34">
        <v>8.1232562158959105</v>
      </c>
      <c r="BR34">
        <v>5.9477379095163796</v>
      </c>
      <c r="BS34">
        <v>3.9636068822628601</v>
      </c>
      <c r="BT34">
        <v>5.3616011132484802</v>
      </c>
      <c r="BU34">
        <v>12.7828529003519</v>
      </c>
      <c r="BV34">
        <v>5.1875067545660896</v>
      </c>
      <c r="BW34">
        <v>7.03311181291535</v>
      </c>
      <c r="BX34">
        <v>5.80600416129991</v>
      </c>
      <c r="BY34">
        <v>13.7609932747025</v>
      </c>
      <c r="BZ34">
        <v>7.35428531252197</v>
      </c>
      <c r="CA34">
        <v>4.7638308390634103</v>
      </c>
      <c r="CB34">
        <v>12.6627858128788</v>
      </c>
      <c r="CC34">
        <v>5.2813059229191204</v>
      </c>
      <c r="CD34">
        <v>6.7228552361650102</v>
      </c>
      <c r="CE34">
        <v>16.9788335617481</v>
      </c>
      <c r="CF34">
        <v>5.34692080266717</v>
      </c>
      <c r="CG34">
        <v>5.61688185045052</v>
      </c>
      <c r="CH34">
        <v>5.1458885941644601</v>
      </c>
      <c r="CI34">
        <v>5.7507467842555497</v>
      </c>
      <c r="CJ34">
        <v>4.2952824694234097</v>
      </c>
      <c r="CK34">
        <v>4.09873394662538</v>
      </c>
      <c r="CL34">
        <v>8.3196142991533399</v>
      </c>
      <c r="CM34">
        <v>7.3766426977436099</v>
      </c>
      <c r="CN34">
        <v>5.3228928382896399</v>
      </c>
      <c r="CO34">
        <v>8.6569276230906897</v>
      </c>
      <c r="CP34">
        <v>5.0482685324594803</v>
      </c>
      <c r="CQ34">
        <v>17.415661916940699</v>
      </c>
      <c r="CR34">
        <v>5.6136657676030097</v>
      </c>
      <c r="CS34">
        <v>14.459303509605601</v>
      </c>
      <c r="CT34">
        <v>3.8011695906432701</v>
      </c>
      <c r="CU34">
        <v>5.7398852022959499</v>
      </c>
      <c r="CV34">
        <v>15.4923725292337</v>
      </c>
      <c r="CW34">
        <v>3.3656117146905999</v>
      </c>
      <c r="CX34">
        <v>3.7074148296593199</v>
      </c>
      <c r="CY34">
        <v>9.0369393139841705</v>
      </c>
      <c r="CZ34">
        <v>5.1826862910465996</v>
      </c>
      <c r="DA34">
        <v>3.6173250832936699</v>
      </c>
      <c r="DB34">
        <v>16.9563374311149</v>
      </c>
      <c r="DC34">
        <v>5.0575317740843797</v>
      </c>
      <c r="DD34">
        <v>5.4515179854474098</v>
      </c>
      <c r="DE34">
        <v>14.3041621138373</v>
      </c>
      <c r="DF34">
        <v>2.46507806080526</v>
      </c>
      <c r="DG34">
        <v>21.363209352493001</v>
      </c>
      <c r="DH34">
        <v>13.720289707232499</v>
      </c>
      <c r="DI34">
        <v>11.8169020092999</v>
      </c>
      <c r="DJ34">
        <v>4.91287326322254</v>
      </c>
      <c r="DK34">
        <v>4.1651896490606202</v>
      </c>
      <c r="DL34">
        <v>5.1852701617529</v>
      </c>
      <c r="DM34">
        <v>15.0559418021088</v>
      </c>
      <c r="DN34">
        <v>3.1917902306977499</v>
      </c>
      <c r="DO34">
        <v>14.6347513332506</v>
      </c>
      <c r="DP34">
        <v>5.5703773197689799</v>
      </c>
      <c r="DQ34">
        <v>12.117554204001999</v>
      </c>
      <c r="DR34">
        <v>17.300066673684899</v>
      </c>
      <c r="DS34">
        <v>13.144504748982399</v>
      </c>
      <c r="DT34">
        <v>5.6155596089603002</v>
      </c>
      <c r="DU34">
        <v>18.407296185073999</v>
      </c>
      <c r="DV34">
        <v>5.7443904916055697</v>
      </c>
      <c r="DW34">
        <v>5.9988107314001899</v>
      </c>
      <c r="DX34">
        <v>7.8105316200554302</v>
      </c>
      <c r="DY34">
        <v>12.6779972439136</v>
      </c>
      <c r="DZ34">
        <v>6.7075369635773496</v>
      </c>
      <c r="EC34" s="1"/>
      <c r="EE34" s="1"/>
      <c r="EG34" s="1"/>
      <c r="EI34" s="1"/>
      <c r="EK34" s="1"/>
      <c r="EM34" s="1"/>
      <c r="EO34" s="1"/>
      <c r="EQ34" s="1"/>
      <c r="ES34" s="1"/>
      <c r="EU34" s="1"/>
      <c r="EW34" s="1"/>
      <c r="EY34" s="1"/>
      <c r="FA34" s="1"/>
      <c r="FC34" s="1"/>
      <c r="FE34" s="1"/>
      <c r="FG34" s="1"/>
    </row>
    <row r="35" spans="1:163" x14ac:dyDescent="0.25">
      <c r="A35" t="s">
        <v>155</v>
      </c>
      <c r="C35">
        <v>6.3700509604076796</v>
      </c>
      <c r="D35">
        <v>2.79279279279279</v>
      </c>
      <c r="E35">
        <v>1.49588631264024</v>
      </c>
      <c r="F35">
        <v>1.79849158770064</v>
      </c>
      <c r="G35">
        <v>7.0223153576922197</v>
      </c>
      <c r="H35">
        <v>5.6084375827633997</v>
      </c>
      <c r="I35">
        <v>6.3243511535936703</v>
      </c>
      <c r="J35">
        <v>8.3206375249033204</v>
      </c>
      <c r="K35">
        <v>6.8683023708055799</v>
      </c>
      <c r="L35">
        <v>3.5994194484760502</v>
      </c>
      <c r="M35">
        <v>8.5436511833447906</v>
      </c>
      <c r="N35">
        <v>3.5876914585345698</v>
      </c>
      <c r="O35">
        <v>3.6593222522870801</v>
      </c>
      <c r="P35">
        <v>5.2605998227406596</v>
      </c>
      <c r="Q35">
        <v>5.7400853071966598</v>
      </c>
      <c r="R35">
        <v>6.8066429859961701</v>
      </c>
      <c r="S35">
        <v>1.9264663688158401</v>
      </c>
      <c r="T35">
        <v>8.1589958158995799</v>
      </c>
      <c r="U35">
        <v>6.5828419881129996</v>
      </c>
      <c r="V35">
        <v>13.262136600007</v>
      </c>
      <c r="W35">
        <v>3.4391003112762299</v>
      </c>
      <c r="X35">
        <v>3.1749487472559399</v>
      </c>
      <c r="Y35">
        <v>2.4294096076274299</v>
      </c>
      <c r="Z35">
        <v>9.7196471711893899</v>
      </c>
      <c r="AA35">
        <v>4.1701702156671097</v>
      </c>
      <c r="AB35">
        <v>7.2242289524867997</v>
      </c>
      <c r="AC35">
        <v>9.8902056465667503</v>
      </c>
      <c r="AD35">
        <v>5.68147476579027</v>
      </c>
      <c r="AE35">
        <v>6.12111865430784</v>
      </c>
      <c r="AF35">
        <v>8.2965197715763406</v>
      </c>
      <c r="AG35">
        <v>4.9813853494835101</v>
      </c>
      <c r="AH35">
        <v>6.8472025168095696</v>
      </c>
      <c r="AI35">
        <v>5.9568728825805604</v>
      </c>
      <c r="AJ35">
        <v>2.6152907331531701</v>
      </c>
      <c r="AK35">
        <v>6.68397877385119</v>
      </c>
      <c r="AL35">
        <v>6.9865259855991999</v>
      </c>
      <c r="AM35">
        <v>2.7091705422856398</v>
      </c>
      <c r="AN35">
        <v>6.65313260034974</v>
      </c>
      <c r="AO35">
        <v>6.3224446786090596</v>
      </c>
      <c r="AP35">
        <v>4.0743836188884197</v>
      </c>
      <c r="AQ35">
        <v>6.5771615893763196</v>
      </c>
      <c r="AR35">
        <v>4.5607897038610501</v>
      </c>
      <c r="AS35">
        <v>5.5327961784402397</v>
      </c>
      <c r="AT35">
        <v>5.1516423888117302</v>
      </c>
      <c r="AU35">
        <v>6.7821368948247098</v>
      </c>
      <c r="AV35">
        <v>6.4086702627802303</v>
      </c>
      <c r="AW35">
        <v>10.314852555837501</v>
      </c>
      <c r="AX35">
        <v>7.8492935635792804</v>
      </c>
      <c r="AY35">
        <v>3.03582270795386</v>
      </c>
      <c r="AZ35">
        <v>3.11903246339911</v>
      </c>
      <c r="BA35">
        <v>6.29133731246975</v>
      </c>
      <c r="BB35">
        <v>6.8227799061598704</v>
      </c>
      <c r="BC35">
        <v>7.3229776074238497</v>
      </c>
      <c r="BD35">
        <v>7.8670514849641604</v>
      </c>
      <c r="BE35">
        <v>3.1231110215595401</v>
      </c>
      <c r="BF35">
        <v>2.9623360135421102</v>
      </c>
      <c r="BG35">
        <v>5.2057334379234099</v>
      </c>
      <c r="BH35">
        <v>7.8927139954977203</v>
      </c>
      <c r="BI35">
        <v>5.2202283849918398</v>
      </c>
      <c r="BJ35">
        <v>6.1094243757358004</v>
      </c>
      <c r="BK35">
        <v>6.3528166114389899</v>
      </c>
      <c r="BL35">
        <v>2.28255646323883</v>
      </c>
      <c r="BM35">
        <v>14.731178053191</v>
      </c>
      <c r="BN35">
        <v>3.1070271699609999</v>
      </c>
      <c r="BO35">
        <v>12.792585844984</v>
      </c>
      <c r="BP35">
        <v>5.7884341051245496</v>
      </c>
      <c r="BQ35">
        <v>3.01227130194316</v>
      </c>
      <c r="BR35">
        <v>6.0452418096723903</v>
      </c>
      <c r="BS35">
        <v>13.4222142149356</v>
      </c>
      <c r="BT35">
        <v>5.4229934924078096</v>
      </c>
      <c r="BU35">
        <v>13.686690984215099</v>
      </c>
      <c r="BV35">
        <v>3.2421917216037999</v>
      </c>
      <c r="BW35">
        <v>6.64561253947649</v>
      </c>
      <c r="BX35">
        <v>5.2115327454671503</v>
      </c>
      <c r="BY35">
        <v>7.4495602690118998</v>
      </c>
      <c r="BZ35">
        <v>8.1698657104689598</v>
      </c>
      <c r="CA35">
        <v>5.7076086468023899</v>
      </c>
      <c r="CB35">
        <v>11.882614175118499</v>
      </c>
      <c r="CC35">
        <v>5.1940116101436002</v>
      </c>
      <c r="CD35">
        <v>4.2759336612372998</v>
      </c>
      <c r="CE35">
        <v>11.5730165981422</v>
      </c>
      <c r="CF35">
        <v>5.2211109014279398</v>
      </c>
      <c r="CG35">
        <v>6.4555135156219503</v>
      </c>
      <c r="CH35">
        <v>5.2254641909814303</v>
      </c>
      <c r="CI35">
        <v>6.68549714494727</v>
      </c>
      <c r="CJ35">
        <v>11.5754222481072</v>
      </c>
      <c r="CK35">
        <v>10.2923763548593</v>
      </c>
      <c r="CL35">
        <v>3.6453433678269098</v>
      </c>
      <c r="CM35">
        <v>2.7274981403421799</v>
      </c>
      <c r="CN35">
        <v>5.9827555868379401</v>
      </c>
      <c r="CO35">
        <v>4.03712490115287</v>
      </c>
      <c r="CP35">
        <v>3.27694624036844</v>
      </c>
      <c r="CQ35">
        <v>11.9656558275484</v>
      </c>
      <c r="CR35">
        <v>6.1399469333157901</v>
      </c>
      <c r="CS35">
        <v>12.0833616183558</v>
      </c>
      <c r="CT35">
        <v>5.1072124756335304</v>
      </c>
      <c r="CU35">
        <v>6.3198736025279496</v>
      </c>
      <c r="CV35">
        <v>10.150175105360001</v>
      </c>
      <c r="CW35">
        <v>14.1709966934341</v>
      </c>
      <c r="CX35">
        <v>12.925851703406799</v>
      </c>
      <c r="CY35">
        <v>9.0369393139841705</v>
      </c>
      <c r="CZ35">
        <v>5.7540060396659101</v>
      </c>
      <c r="DA35">
        <v>11.6135173726797</v>
      </c>
      <c r="DB35">
        <v>12.232786289590001</v>
      </c>
      <c r="DC35">
        <v>5.0011280740016497</v>
      </c>
      <c r="DD35">
        <v>8.8045436919778304</v>
      </c>
      <c r="DE35">
        <v>10.529452667130199</v>
      </c>
      <c r="DF35">
        <v>9.8603122432210295</v>
      </c>
      <c r="DG35">
        <v>13.3607042204516</v>
      </c>
      <c r="DH35">
        <v>7.0896664286442901</v>
      </c>
      <c r="DI35">
        <v>13.608634443923</v>
      </c>
      <c r="DJ35">
        <v>5.8148460888922999</v>
      </c>
      <c r="DK35">
        <v>13.2931584544488</v>
      </c>
      <c r="DL35">
        <v>7.0437076976023896</v>
      </c>
      <c r="DM35">
        <v>13.720705373175599</v>
      </c>
      <c r="DN35">
        <v>5.0907034059229899</v>
      </c>
      <c r="DO35">
        <v>9.1363843069163693</v>
      </c>
      <c r="DP35">
        <v>3.1370019642909499</v>
      </c>
      <c r="DQ35">
        <v>8.3569339337945099</v>
      </c>
      <c r="DR35">
        <v>12.632908727234399</v>
      </c>
      <c r="DS35">
        <v>7.5474898236092303</v>
      </c>
      <c r="DT35">
        <v>6.7222757362736498</v>
      </c>
      <c r="DU35">
        <v>12.762762762762801</v>
      </c>
      <c r="DV35">
        <v>3.49106604462217</v>
      </c>
      <c r="DW35">
        <v>6.2786386372380996</v>
      </c>
      <c r="DX35">
        <v>7.7512486476071896</v>
      </c>
      <c r="DY35">
        <v>9.09508497932935</v>
      </c>
      <c r="DZ35">
        <v>3.3898305084745801</v>
      </c>
      <c r="EC35" s="1"/>
      <c r="EE35" s="1"/>
      <c r="EG35" s="1"/>
      <c r="EI35" s="1"/>
      <c r="EK35" s="1"/>
      <c r="EM35" s="1"/>
      <c r="EO35" s="1"/>
      <c r="EQ35" s="1"/>
      <c r="ES35" s="1"/>
      <c r="EU35" s="1"/>
      <c r="EW35" s="1"/>
      <c r="EY35" s="1"/>
      <c r="FA35" s="1"/>
      <c r="FC35" s="1"/>
      <c r="FE35" s="1"/>
      <c r="FG35" s="1"/>
    </row>
    <row r="36" spans="1:163" x14ac:dyDescent="0.25">
      <c r="A36" t="s">
        <v>156</v>
      </c>
      <c r="C36">
        <v>3.7632301058408499</v>
      </c>
      <c r="D36">
        <v>3.6936936936936902</v>
      </c>
      <c r="E36">
        <v>4.62364860270619</v>
      </c>
      <c r="F36">
        <v>0.73486753045832498</v>
      </c>
      <c r="G36">
        <v>4.4809059901464696</v>
      </c>
      <c r="H36">
        <v>3.5052734892271298</v>
      </c>
      <c r="I36">
        <v>3.2022031157436301</v>
      </c>
      <c r="J36">
        <v>9.6097503808742495</v>
      </c>
      <c r="K36">
        <v>5.0064131739004498</v>
      </c>
      <c r="L36">
        <v>3.4833091436864998</v>
      </c>
      <c r="M36">
        <v>10.8023175881371</v>
      </c>
      <c r="N36">
        <v>1.79384572926728</v>
      </c>
      <c r="O36">
        <v>2.8089163767555698</v>
      </c>
      <c r="P36">
        <v>3.1735140235011601</v>
      </c>
      <c r="Q36">
        <v>3.5393411380342998</v>
      </c>
      <c r="R36">
        <v>5.7093972587454198</v>
      </c>
      <c r="S36">
        <v>1.10669344591548</v>
      </c>
      <c r="T36">
        <v>14.173640167364001</v>
      </c>
      <c r="U36">
        <v>3.4098174326916202</v>
      </c>
      <c r="V36">
        <v>18.113286566851599</v>
      </c>
      <c r="W36">
        <v>2.5604980419720902</v>
      </c>
      <c r="X36">
        <v>2.4492461764545799</v>
      </c>
      <c r="Y36">
        <v>3.25449211587825</v>
      </c>
      <c r="Z36">
        <v>14.1019158379684</v>
      </c>
      <c r="AA36">
        <v>3.8860986750903299</v>
      </c>
      <c r="AB36">
        <v>10.1417060294526</v>
      </c>
      <c r="AC36">
        <v>14.813523875914999</v>
      </c>
      <c r="AD36">
        <v>5.2886068298579598</v>
      </c>
      <c r="AE36">
        <v>4.2450355342862096</v>
      </c>
      <c r="AF36">
        <v>16.485292533132199</v>
      </c>
      <c r="AG36">
        <v>2.6567388530578699</v>
      </c>
      <c r="AH36">
        <v>3.7834392285073899</v>
      </c>
      <c r="AI36">
        <v>4.3351905075384103</v>
      </c>
      <c r="AJ36">
        <v>2.9639961642402599</v>
      </c>
      <c r="AK36">
        <v>4.7645929773060898</v>
      </c>
      <c r="AL36">
        <v>2.5664789334854201</v>
      </c>
      <c r="AM36">
        <v>2.25764211857136</v>
      </c>
      <c r="AN36">
        <v>4.4019215694156903</v>
      </c>
      <c r="AO36">
        <v>3.6441868633649501</v>
      </c>
      <c r="AP36">
        <v>2.4028416213957402</v>
      </c>
      <c r="AQ36">
        <v>5.0946902470089599</v>
      </c>
      <c r="AR36">
        <v>2.9988754217168601</v>
      </c>
      <c r="AS36">
        <v>3.3710752671917299</v>
      </c>
      <c r="AT36">
        <v>4.0534866444882303</v>
      </c>
      <c r="AU36">
        <v>3.2762938230384</v>
      </c>
      <c r="AV36">
        <v>3.8105606967882402</v>
      </c>
      <c r="AW36">
        <v>18.799650625961799</v>
      </c>
      <c r="AX36">
        <v>17.660910518053399</v>
      </c>
      <c r="AY36">
        <v>3.27868852459016</v>
      </c>
      <c r="AZ36">
        <v>5.8879694462126002</v>
      </c>
      <c r="BA36">
        <v>4.4630854438887999</v>
      </c>
      <c r="BB36">
        <v>4.7135293358013</v>
      </c>
      <c r="BC36">
        <v>3.8733104700423602</v>
      </c>
      <c r="BD36">
        <v>6.1757130000310303</v>
      </c>
      <c r="BE36">
        <v>2.3171468869635299</v>
      </c>
      <c r="BF36">
        <v>5.2706497903281697</v>
      </c>
      <c r="BG36">
        <v>3.2327842354227601</v>
      </c>
      <c r="BH36">
        <v>4.2140229506396496</v>
      </c>
      <c r="BI36">
        <v>2.8198555115357702</v>
      </c>
      <c r="BJ36">
        <v>3.3831092384906101</v>
      </c>
      <c r="BK36">
        <v>3.9803141114880098</v>
      </c>
      <c r="BL36">
        <v>3.9644401729937502</v>
      </c>
      <c r="BM36">
        <v>19.274026374983499</v>
      </c>
      <c r="BN36">
        <v>3.5036689363389999</v>
      </c>
      <c r="BO36">
        <v>17.584854845736501</v>
      </c>
      <c r="BP36">
        <v>2.5238670031822701</v>
      </c>
      <c r="BQ36">
        <v>5.72825362336732</v>
      </c>
      <c r="BR36">
        <v>3.1688767550702002</v>
      </c>
      <c r="BS36">
        <v>1.5313935681470101</v>
      </c>
      <c r="BT36">
        <v>3.0286907051937999</v>
      </c>
      <c r="BU36">
        <v>14.913328383743799</v>
      </c>
      <c r="BV36">
        <v>1.80121762311322</v>
      </c>
      <c r="BW36">
        <v>3.44874353360587</v>
      </c>
      <c r="BX36">
        <v>3.8442484890518198</v>
      </c>
      <c r="BY36">
        <v>11.8986032074496</v>
      </c>
      <c r="BZ36">
        <v>4.9356675806791799</v>
      </c>
      <c r="CA36">
        <v>2.65156622174284</v>
      </c>
      <c r="CB36">
        <v>15.423393146492201</v>
      </c>
      <c r="CC36">
        <v>3.3826546200515</v>
      </c>
      <c r="CD36">
        <v>5.3881707407498904</v>
      </c>
      <c r="CE36">
        <v>12.715090604537799</v>
      </c>
      <c r="CF36">
        <v>3.2396049569101102</v>
      </c>
      <c r="CG36">
        <v>3.5690603424737701</v>
      </c>
      <c r="CH36">
        <v>2.94429708222812</v>
      </c>
      <c r="CI36">
        <v>3.7796427627969398</v>
      </c>
      <c r="CJ36">
        <v>3.0576587070471799</v>
      </c>
      <c r="CK36">
        <v>2.0949084616085298</v>
      </c>
      <c r="CL36">
        <v>4.6154750705550303</v>
      </c>
      <c r="CM36">
        <v>3.0994297049342898</v>
      </c>
      <c r="CN36">
        <v>3.5852542671124401</v>
      </c>
      <c r="CO36">
        <v>3.2463478586590102</v>
      </c>
      <c r="CP36">
        <v>2.3470020370206401</v>
      </c>
      <c r="CQ36">
        <v>18.603093411277602</v>
      </c>
      <c r="CR36">
        <v>3.1576869942766899</v>
      </c>
      <c r="CS36">
        <v>13.984115131355599</v>
      </c>
      <c r="CT36">
        <v>2.45614035087719</v>
      </c>
      <c r="CU36">
        <v>4.0999180016399697</v>
      </c>
      <c r="CV36">
        <v>15.6704457766961</v>
      </c>
      <c r="CW36">
        <v>3.3065658951346202</v>
      </c>
      <c r="CX36">
        <v>2.8056112224448899</v>
      </c>
      <c r="CY36">
        <v>8.5092348284960408</v>
      </c>
      <c r="CZ36">
        <v>4.5705579889544898</v>
      </c>
      <c r="DA36">
        <v>3.04616849119467</v>
      </c>
      <c r="DB36">
        <v>14.4128868164476</v>
      </c>
      <c r="DC36">
        <v>3.2338121380762601</v>
      </c>
      <c r="DD36">
        <v>3.7636002828402599</v>
      </c>
      <c r="DE36">
        <v>14.552498261646999</v>
      </c>
      <c r="DF36">
        <v>2.05423171733772</v>
      </c>
      <c r="DG36">
        <v>19.658327824362399</v>
      </c>
      <c r="DH36">
        <v>11.629093134754701</v>
      </c>
      <c r="DI36">
        <v>13.8219359242353</v>
      </c>
      <c r="DJ36">
        <v>4.3947186612420399</v>
      </c>
      <c r="DK36">
        <v>2.9244948599787302</v>
      </c>
      <c r="DL36">
        <v>3.99219915108409</v>
      </c>
      <c r="DM36">
        <v>17.588286753533801</v>
      </c>
      <c r="DN36">
        <v>2.94937578279665</v>
      </c>
      <c r="DO36">
        <v>15.9576667080078</v>
      </c>
      <c r="DP36">
        <v>3.1076841889237401</v>
      </c>
      <c r="DQ36">
        <v>14.206787687450699</v>
      </c>
      <c r="DR36">
        <v>19.335368635294898</v>
      </c>
      <c r="DS36">
        <v>13.314111261872499</v>
      </c>
      <c r="DT36">
        <v>3.58658004221917</v>
      </c>
      <c r="DU36">
        <v>19.741964186408602</v>
      </c>
      <c r="DV36">
        <v>2.50722015931956</v>
      </c>
      <c r="DW36">
        <v>3.7776767288117798</v>
      </c>
      <c r="DX36">
        <v>3.3939501726616599</v>
      </c>
      <c r="DY36">
        <v>13.4129536058797</v>
      </c>
      <c r="DZ36">
        <v>2.7407140281283802</v>
      </c>
      <c r="EC36" s="1"/>
      <c r="EE36" s="1"/>
      <c r="EG36" s="1"/>
      <c r="EI36" s="1"/>
      <c r="EK36" s="1"/>
      <c r="EM36" s="1"/>
      <c r="EO36" s="1"/>
      <c r="EQ36" s="1"/>
      <c r="ES36" s="1"/>
      <c r="EU36" s="1"/>
      <c r="EW36" s="1"/>
      <c r="EY36" s="1"/>
      <c r="FA36" s="1"/>
      <c r="FC36" s="1"/>
      <c r="FE36" s="1"/>
      <c r="FG36" s="1"/>
    </row>
    <row r="37" spans="1:163" x14ac:dyDescent="0.25">
      <c r="A37" t="s">
        <v>157</v>
      </c>
      <c r="C37">
        <v>6.1348490787926302</v>
      </c>
      <c r="D37">
        <v>2.6126126126126099</v>
      </c>
      <c r="E37">
        <v>3.53573128442238</v>
      </c>
      <c r="F37">
        <v>4.3125120866370104</v>
      </c>
      <c r="G37">
        <v>5.0828187350915099</v>
      </c>
      <c r="H37">
        <v>6.20043932761065</v>
      </c>
      <c r="I37">
        <v>5.8119986550746896</v>
      </c>
      <c r="J37">
        <v>4.2189148013594302</v>
      </c>
      <c r="K37">
        <v>4.7581612809797704</v>
      </c>
      <c r="L37">
        <v>4.4702467343976799</v>
      </c>
      <c r="M37">
        <v>2.9460866149464802</v>
      </c>
      <c r="N37">
        <v>3.5876914585345698</v>
      </c>
      <c r="O37">
        <v>3.6077825022548602</v>
      </c>
      <c r="P37">
        <v>5.4321411213082902</v>
      </c>
      <c r="Q37">
        <v>3.76622198021599</v>
      </c>
      <c r="R37">
        <v>5.7093972587454198</v>
      </c>
      <c r="S37">
        <v>3.3815633069639701</v>
      </c>
      <c r="T37">
        <v>2.4581589958159</v>
      </c>
      <c r="U37">
        <v>3.9544410504131999</v>
      </c>
      <c r="V37">
        <v>6.3867657836875704</v>
      </c>
      <c r="W37">
        <v>3.4893061552364699</v>
      </c>
      <c r="X37">
        <v>3.5378000326566199</v>
      </c>
      <c r="Y37">
        <v>3.1628162816281602</v>
      </c>
      <c r="Z37">
        <v>3.0338783077701001</v>
      </c>
      <c r="AA37">
        <v>7.27223143876554</v>
      </c>
      <c r="AB37">
        <v>3.1953320366768501</v>
      </c>
      <c r="AC37">
        <v>3.1805507145346801</v>
      </c>
      <c r="AD37">
        <v>4.3517679057116903</v>
      </c>
      <c r="AE37">
        <v>5.7077444075234096</v>
      </c>
      <c r="AF37">
        <v>3.0169162805732102</v>
      </c>
      <c r="AG37">
        <v>3.16361666054918</v>
      </c>
      <c r="AH37">
        <v>5.7574075216416798</v>
      </c>
      <c r="AI37">
        <v>4.1585716350090696</v>
      </c>
      <c r="AJ37">
        <v>3.48705431087089</v>
      </c>
      <c r="AK37">
        <v>4.2000677430281099</v>
      </c>
      <c r="AL37">
        <v>4.2774648891423697</v>
      </c>
      <c r="AM37">
        <v>2.8897819117713501</v>
      </c>
      <c r="AN37">
        <v>4.6029225543205197</v>
      </c>
      <c r="AO37">
        <v>5.9272918861959996</v>
      </c>
      <c r="AP37">
        <v>3.4475553698286698</v>
      </c>
      <c r="AQ37">
        <v>4.8232518322092996</v>
      </c>
      <c r="AR37">
        <v>4.6232662751468201</v>
      </c>
      <c r="AS37">
        <v>5.9258363441217803</v>
      </c>
      <c r="AT37">
        <v>4.3118762313878696</v>
      </c>
      <c r="AU37">
        <v>6.0100166944908198</v>
      </c>
      <c r="AV37">
        <v>5.8643044489533303</v>
      </c>
      <c r="AW37">
        <v>4.1176225928544703</v>
      </c>
      <c r="AX37">
        <v>3.9737048665620098</v>
      </c>
      <c r="AY37">
        <v>3.8858530661809398</v>
      </c>
      <c r="AZ37">
        <v>5.5378739656269902</v>
      </c>
      <c r="BA37">
        <v>4.0866806474162498</v>
      </c>
      <c r="BB37">
        <v>4.47677672076105</v>
      </c>
      <c r="BC37">
        <v>6.1529150695985502</v>
      </c>
      <c r="BD37">
        <v>5.6171057939980802</v>
      </c>
      <c r="BE37">
        <v>3.7779568809188002</v>
      </c>
      <c r="BF37">
        <v>5.0782903089293301</v>
      </c>
      <c r="BG37">
        <v>3.7557346264470302</v>
      </c>
      <c r="BH37">
        <v>4.7356283972986297</v>
      </c>
      <c r="BI37">
        <v>2.0974131903985098</v>
      </c>
      <c r="BJ37">
        <v>5.7500464712807497</v>
      </c>
      <c r="BK37">
        <v>4.5293229544518701</v>
      </c>
      <c r="BL37">
        <v>4.2647765497357</v>
      </c>
      <c r="BM37">
        <v>4.2341110572046103</v>
      </c>
      <c r="BN37">
        <v>3.834203741654</v>
      </c>
      <c r="BO37">
        <v>4.39621371143412</v>
      </c>
      <c r="BP37">
        <v>4.7185339624712004</v>
      </c>
      <c r="BQ37">
        <v>5.4072738944717402</v>
      </c>
      <c r="BR37">
        <v>5.2489599583983404</v>
      </c>
      <c r="BS37">
        <v>1.8917214665345501</v>
      </c>
      <c r="BT37">
        <v>4.17468178283469</v>
      </c>
      <c r="BU37">
        <v>5.03566932438103</v>
      </c>
      <c r="BV37">
        <v>3.6024352462264502</v>
      </c>
      <c r="BW37">
        <v>6.1999883750217997</v>
      </c>
      <c r="BX37">
        <v>3.8838799167740001</v>
      </c>
      <c r="BY37">
        <v>3.62131401965856</v>
      </c>
      <c r="BZ37">
        <v>5.8778035576179404</v>
      </c>
      <c r="CA37">
        <v>3.8425239315086999</v>
      </c>
      <c r="CB37">
        <v>4.3209506091340097</v>
      </c>
      <c r="CC37">
        <v>5.04124656278643</v>
      </c>
      <c r="CD37">
        <v>5.8330655725549301</v>
      </c>
      <c r="CE37">
        <v>5.2535404294198296</v>
      </c>
      <c r="CF37">
        <v>4.8751336730200698</v>
      </c>
      <c r="CG37">
        <v>5.9094277801614803</v>
      </c>
      <c r="CH37">
        <v>3.3687002652519902</v>
      </c>
      <c r="CI37">
        <v>4.2876592631728698</v>
      </c>
      <c r="CJ37">
        <v>2.76645311589983</v>
      </c>
      <c r="CK37">
        <v>2.1859914382002001</v>
      </c>
      <c r="CL37">
        <v>4.8800564440263399</v>
      </c>
      <c r="CM37">
        <v>4.2152243987106397</v>
      </c>
      <c r="CN37">
        <v>4.9709660390638799</v>
      </c>
      <c r="CO37">
        <v>4.41170350022891</v>
      </c>
      <c r="CP37">
        <v>3.0555309538570499</v>
      </c>
      <c r="CQ37">
        <v>3.5622944830106</v>
      </c>
      <c r="CR37">
        <v>4.4953182904633504</v>
      </c>
      <c r="CS37">
        <v>2.98689837757111</v>
      </c>
      <c r="CT37">
        <v>3.0409356725146202</v>
      </c>
      <c r="CU37">
        <v>5.9198816023679504</v>
      </c>
      <c r="CV37">
        <v>4.2737579390989504</v>
      </c>
      <c r="CW37">
        <v>3.89702409069438</v>
      </c>
      <c r="CX37">
        <v>2.3046092184368701</v>
      </c>
      <c r="CY37">
        <v>2.9023746701847002</v>
      </c>
      <c r="CZ37">
        <v>5.0194520771553703</v>
      </c>
      <c r="DA37">
        <v>2.7605901951451699</v>
      </c>
      <c r="DB37">
        <v>3.87573426996912</v>
      </c>
      <c r="DC37">
        <v>4.9071219071971104</v>
      </c>
      <c r="DD37">
        <v>5.7252343696539798</v>
      </c>
      <c r="DE37">
        <v>3.7250422171451301</v>
      </c>
      <c r="DF37">
        <v>2.73897562311695</v>
      </c>
      <c r="DG37">
        <v>5.8105145958734896</v>
      </c>
      <c r="DH37">
        <v>2.2952157502805299</v>
      </c>
      <c r="DI37">
        <v>4.4793310865577398</v>
      </c>
      <c r="DJ37">
        <v>5.0664005526982399</v>
      </c>
      <c r="DK37">
        <v>2.7472527472527499</v>
      </c>
      <c r="DL37">
        <v>4.03808649764827</v>
      </c>
      <c r="DM37">
        <v>4.0977945577604897</v>
      </c>
      <c r="DN37">
        <v>2.94937578279665</v>
      </c>
      <c r="DO37">
        <v>4.2994749679606397</v>
      </c>
      <c r="DP37">
        <v>4.4856196311823897</v>
      </c>
      <c r="DQ37">
        <v>2.9249268768280801</v>
      </c>
      <c r="DR37">
        <v>4.0706039232199904</v>
      </c>
      <c r="DS37">
        <v>3.4769335142469502</v>
      </c>
      <c r="DT37">
        <v>5.14418051769721</v>
      </c>
      <c r="DU37">
        <v>5.1718385051718396</v>
      </c>
      <c r="DV37">
        <v>2.8245897997397602</v>
      </c>
      <c r="DW37">
        <v>4.8095421315890698</v>
      </c>
      <c r="DX37">
        <v>7.5141167578142403</v>
      </c>
      <c r="DY37">
        <v>3.1235645383555299</v>
      </c>
      <c r="DZ37">
        <v>4.1110710421925702</v>
      </c>
      <c r="EC37" s="1"/>
      <c r="EE37" s="1"/>
      <c r="EG37" s="1"/>
      <c r="EI37" s="1"/>
      <c r="EK37" s="1"/>
      <c r="EM37" s="1"/>
      <c r="EO37" s="1"/>
      <c r="EQ37" s="1"/>
      <c r="ES37" s="1"/>
      <c r="EU37" s="1"/>
      <c r="EW37" s="1"/>
      <c r="EY37" s="1"/>
      <c r="FA37" s="1"/>
      <c r="FC37" s="1"/>
      <c r="FE37" s="1"/>
      <c r="FG37" s="1"/>
    </row>
    <row r="38" spans="1:163" x14ac:dyDescent="0.25">
      <c r="A38" t="s">
        <v>158</v>
      </c>
      <c r="C38">
        <v>2.8420227361818902</v>
      </c>
      <c r="D38">
        <v>2.1621621621621601</v>
      </c>
      <c r="E38">
        <v>2.5158087985313098</v>
      </c>
      <c r="F38">
        <v>0.54148133823245004</v>
      </c>
      <c r="G38">
        <v>2.4522371090353801</v>
      </c>
      <c r="H38">
        <v>2.1031640935362801</v>
      </c>
      <c r="I38">
        <v>3.0420929599564501</v>
      </c>
      <c r="J38">
        <v>7.6174850580100797</v>
      </c>
      <c r="K38">
        <v>1.9446398278786901</v>
      </c>
      <c r="L38">
        <v>2.5544267053701</v>
      </c>
      <c r="M38">
        <v>6.5795934400471401</v>
      </c>
      <c r="N38">
        <v>1.51786946322616</v>
      </c>
      <c r="O38">
        <v>2.29351887643345</v>
      </c>
      <c r="P38">
        <v>2.2014466649512499</v>
      </c>
      <c r="Q38">
        <v>1.70160631636265</v>
      </c>
      <c r="R38">
        <v>2.2874783805396999</v>
      </c>
      <c r="S38">
        <v>0.51235807681272305</v>
      </c>
      <c r="T38">
        <v>6.6422594142259399</v>
      </c>
      <c r="U38">
        <v>2.32057019724847</v>
      </c>
      <c r="V38">
        <v>12.91313300527</v>
      </c>
      <c r="W38">
        <v>2.6609097298925599</v>
      </c>
      <c r="X38">
        <v>0.76198769934142496</v>
      </c>
      <c r="Y38">
        <v>1.78767876787679</v>
      </c>
      <c r="Z38">
        <v>5.9553907522894498</v>
      </c>
      <c r="AA38">
        <v>1.38626911801468</v>
      </c>
      <c r="AB38">
        <v>7.6410113920533496</v>
      </c>
      <c r="AC38">
        <v>5.9254095503659796</v>
      </c>
      <c r="AD38">
        <v>1.9038984587488701</v>
      </c>
      <c r="AE38">
        <v>2.32125538578947</v>
      </c>
      <c r="AF38">
        <v>5.9799590561361899</v>
      </c>
      <c r="AG38">
        <v>1.3283694265289401</v>
      </c>
      <c r="AH38">
        <v>2.3646495178171199</v>
      </c>
      <c r="AI38">
        <v>2.5208329988278901</v>
      </c>
      <c r="AJ38">
        <v>3.3127015953273502</v>
      </c>
      <c r="AK38">
        <v>2.77746415264762</v>
      </c>
      <c r="AL38">
        <v>2.3526056890282998</v>
      </c>
      <c r="AM38">
        <v>1.8061136948570899</v>
      </c>
      <c r="AN38">
        <v>2.7537134931961198</v>
      </c>
      <c r="AO38">
        <v>2.1952932911837002</v>
      </c>
      <c r="AP38">
        <v>1.9153085387937001</v>
      </c>
      <c r="AQ38">
        <v>2.7352640260580898</v>
      </c>
      <c r="AR38">
        <v>1.62439085342996</v>
      </c>
      <c r="AS38">
        <v>3.29549061994528</v>
      </c>
      <c r="AT38">
        <v>1.98636994929104</v>
      </c>
      <c r="AU38">
        <v>1.94073455759599</v>
      </c>
      <c r="AV38">
        <v>2.27643885782155</v>
      </c>
      <c r="AW38">
        <v>13.8917772324585</v>
      </c>
      <c r="AX38">
        <v>8.1436420722135008</v>
      </c>
      <c r="AY38">
        <v>2.9143897996357002</v>
      </c>
      <c r="AZ38">
        <v>2.8962444302991699</v>
      </c>
      <c r="BA38">
        <v>2.3928590632897802</v>
      </c>
      <c r="BB38">
        <v>2.64732469545004</v>
      </c>
      <c r="BC38">
        <v>2.9655033286261898</v>
      </c>
      <c r="BD38">
        <v>2.6223504949880501</v>
      </c>
      <c r="BE38">
        <v>2.8208744710860398</v>
      </c>
      <c r="BF38">
        <v>2.07748239910745</v>
      </c>
      <c r="BG38">
        <v>2.4245881765670698</v>
      </c>
      <c r="BH38">
        <v>3.2531708120573199</v>
      </c>
      <c r="BI38">
        <v>1.8410626893498001</v>
      </c>
      <c r="BJ38">
        <v>2.8378462110415801</v>
      </c>
      <c r="BK38">
        <v>2.0783906197917701</v>
      </c>
      <c r="BL38">
        <v>2.7030273906775601</v>
      </c>
      <c r="BM38">
        <v>9.5708552022229103</v>
      </c>
      <c r="BN38">
        <v>2.2476366761420001</v>
      </c>
      <c r="BO38">
        <v>10.812309398391999</v>
      </c>
      <c r="BP38">
        <v>3.81323384176451</v>
      </c>
      <c r="BQ38">
        <v>2.4196933409051602</v>
      </c>
      <c r="BR38">
        <v>3.0551222048882001</v>
      </c>
      <c r="BS38">
        <v>2.2520493649220801</v>
      </c>
      <c r="BT38">
        <v>2.5375516719191298</v>
      </c>
      <c r="BU38">
        <v>10.361858032861001</v>
      </c>
      <c r="BV38">
        <v>2.0894124428113399</v>
      </c>
      <c r="BW38">
        <v>3.4874934609497599</v>
      </c>
      <c r="BX38">
        <v>2.1797285247201001</v>
      </c>
      <c r="BY38">
        <v>8.7946197620279403</v>
      </c>
      <c r="BZ38">
        <v>2.8967165858117099</v>
      </c>
      <c r="CA38">
        <v>2.6066244213743199</v>
      </c>
      <c r="CB38">
        <v>10.0222048850747</v>
      </c>
      <c r="CC38">
        <v>2.2478285539697098</v>
      </c>
      <c r="CD38">
        <v>2.5210707135618802</v>
      </c>
      <c r="CE38">
        <v>10.5070808588397</v>
      </c>
      <c r="CF38">
        <v>2.7992703025728098</v>
      </c>
      <c r="CG38">
        <v>2.7109256153216101</v>
      </c>
      <c r="CH38">
        <v>1.7506631299734701</v>
      </c>
      <c r="CI38">
        <v>2.8042510820751501</v>
      </c>
      <c r="CJ38">
        <v>2.9120559114734998</v>
      </c>
      <c r="CK38">
        <v>3.2789871573003002</v>
      </c>
      <c r="CL38">
        <v>2.6164158043273802</v>
      </c>
      <c r="CM38">
        <v>2.6655095462434901</v>
      </c>
      <c r="CN38">
        <v>2.6394509941932101</v>
      </c>
      <c r="CO38">
        <v>3.32958754734257</v>
      </c>
      <c r="CP38">
        <v>1.63847312018422</v>
      </c>
      <c r="CQ38">
        <v>10.8391182559981</v>
      </c>
      <c r="CR38">
        <v>2.4340503914216201</v>
      </c>
      <c r="CS38">
        <v>7.4672459439277699</v>
      </c>
      <c r="CT38">
        <v>1.83235867446394</v>
      </c>
      <c r="CU38">
        <v>2.3599528009439799</v>
      </c>
      <c r="CV38">
        <v>6.05449041372351</v>
      </c>
      <c r="CW38">
        <v>2.3618327822390199</v>
      </c>
      <c r="CX38">
        <v>2.65531062124249</v>
      </c>
      <c r="CY38">
        <v>9.3667546174142498</v>
      </c>
      <c r="CZ38">
        <v>1.5915335854395101</v>
      </c>
      <c r="DA38">
        <v>2.6653974297953398</v>
      </c>
      <c r="DB38">
        <v>9.6893356749227895</v>
      </c>
      <c r="DC38">
        <v>1.80491840264721</v>
      </c>
      <c r="DD38">
        <v>2.7827832394334102</v>
      </c>
      <c r="DE38">
        <v>9.2877719280818507</v>
      </c>
      <c r="DF38">
        <v>1.23253903040263</v>
      </c>
      <c r="DG38">
        <v>14.4045092376744</v>
      </c>
      <c r="DH38">
        <v>6.1715801285320797</v>
      </c>
      <c r="DI38">
        <v>11.219657864425599</v>
      </c>
      <c r="DJ38">
        <v>2.3221002533200301</v>
      </c>
      <c r="DK38">
        <v>2.4813895781637698</v>
      </c>
      <c r="DL38">
        <v>2.4090856946197099</v>
      </c>
      <c r="DM38">
        <v>8.8401860122473401</v>
      </c>
      <c r="DN38">
        <v>1.5352915033736001</v>
      </c>
      <c r="DO38">
        <v>11.6581917400471</v>
      </c>
      <c r="DP38">
        <v>2.5506464569468501</v>
      </c>
      <c r="DQ38">
        <v>8.7747806304842406</v>
      </c>
      <c r="DR38">
        <v>11.5801663332982</v>
      </c>
      <c r="DS38">
        <v>10.770013568521</v>
      </c>
      <c r="DT38">
        <v>2.8077798044801501</v>
      </c>
      <c r="DU38">
        <v>7.70214659103548</v>
      </c>
      <c r="DV38">
        <v>2.6341680154876399</v>
      </c>
      <c r="DW38">
        <v>1.9413060967505</v>
      </c>
      <c r="DX38">
        <v>2.5936300446104399</v>
      </c>
      <c r="DY38">
        <v>8.1304547542489694</v>
      </c>
      <c r="DZ38">
        <v>3.6062026685899702</v>
      </c>
      <c r="EC38" s="1"/>
      <c r="EE38" s="1"/>
      <c r="EG38" s="1"/>
      <c r="EI38" s="1"/>
      <c r="EK38" s="1"/>
      <c r="EM38" s="1"/>
      <c r="EO38" s="1"/>
      <c r="EQ38" s="1"/>
      <c r="ES38" s="1"/>
      <c r="EU38" s="1"/>
      <c r="EW38" s="1"/>
      <c r="EY38" s="1"/>
      <c r="FA38" s="1"/>
      <c r="FC38" s="1"/>
      <c r="FE38" s="1"/>
      <c r="FG38" s="1"/>
    </row>
    <row r="39" spans="1:163" x14ac:dyDescent="0.25">
      <c r="EC39" s="1"/>
      <c r="EE39" s="1"/>
      <c r="EG39" s="1"/>
      <c r="EI39" s="1"/>
      <c r="EK39" s="1"/>
      <c r="EM39" s="1"/>
      <c r="EO39" s="1"/>
      <c r="EQ39" s="1"/>
      <c r="ES39" s="1"/>
      <c r="EU39" s="1"/>
      <c r="EW39" s="1"/>
      <c r="EY39" s="1"/>
      <c r="FA39" s="1"/>
      <c r="FC39" s="1"/>
      <c r="FE39" s="1"/>
      <c r="FG3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Pablo Rovira</cp:lastModifiedBy>
  <dcterms:created xsi:type="dcterms:W3CDTF">2017-06-15T17:35:11Z</dcterms:created>
  <dcterms:modified xsi:type="dcterms:W3CDTF">2019-08-07T19:51:27Z</dcterms:modified>
</cp:coreProperties>
</file>